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C:\Users\伏乌骓\Desktop\metagenomic assessment\Manuscript-2022-12-27-revision\"/>
    </mc:Choice>
  </mc:AlternateContent>
  <xr:revisionPtr revIDLastSave="0" documentId="13_ncr:1_{6AC7D376-D5E4-4037-A2AA-AA3839FA629D}" xr6:coauthVersionLast="47" xr6:coauthVersionMax="47" xr10:uidLastSave="{00000000-0000-0000-0000-000000000000}"/>
  <bookViews>
    <workbookView xWindow="60" yWindow="1410" windowWidth="26235" windowHeight="14190" activeTab="1" xr2:uid="{00000000-000D-0000-FFFF-FFFF00000000}"/>
  </bookViews>
  <sheets>
    <sheet name="Dataset S1" sheetId="1" r:id="rId1"/>
    <sheet name="Dataset S2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1" i="1" l="1"/>
  <c r="F10" i="1"/>
  <c r="F30" i="1"/>
  <c r="F31" i="1"/>
  <c r="F4" i="1"/>
  <c r="F5" i="1"/>
  <c r="F6" i="1"/>
  <c r="F7" i="1"/>
  <c r="F8" i="1"/>
  <c r="F9" i="1"/>
  <c r="F32" i="1"/>
  <c r="F33" i="1"/>
  <c r="F34" i="1"/>
  <c r="F35" i="1"/>
  <c r="F36" i="1"/>
  <c r="F37" i="1"/>
  <c r="F38" i="1"/>
  <c r="F21" i="1"/>
  <c r="F22" i="1"/>
  <c r="F23" i="1"/>
  <c r="F24" i="1"/>
  <c r="F25" i="1"/>
  <c r="F26" i="1"/>
  <c r="F27" i="1"/>
  <c r="F28" i="1"/>
  <c r="F29" i="1"/>
  <c r="F12" i="1"/>
  <c r="F13" i="1"/>
  <c r="F14" i="1"/>
  <c r="F15" i="1"/>
  <c r="F16" i="1"/>
  <c r="F17" i="1"/>
  <c r="F18" i="1"/>
  <c r="F19" i="1"/>
  <c r="F20" i="1"/>
  <c r="F3" i="1"/>
</calcChain>
</file>

<file path=xl/sharedStrings.xml><?xml version="1.0" encoding="utf-8"?>
<sst xmlns="http://schemas.openxmlformats.org/spreadsheetml/2006/main" count="439" uniqueCount="64">
  <si>
    <t>Total reads after deduplication</t>
    <phoneticPr fontId="1" type="noConversion"/>
  </si>
  <si>
    <t>Total reads before deduplication</t>
    <phoneticPr fontId="1" type="noConversion"/>
  </si>
  <si>
    <t>Sample</t>
    <phoneticPr fontId="1" type="noConversion"/>
  </si>
  <si>
    <t>Dataset S1. The deduplicate reads in metagenomic data</t>
    <phoneticPr fontId="1" type="noConversion"/>
  </si>
  <si>
    <t>Duplicate rate</t>
    <phoneticPr fontId="1" type="noConversion"/>
  </si>
  <si>
    <t>Total length (Gbp) before deduplication</t>
    <phoneticPr fontId="1" type="noConversion"/>
  </si>
  <si>
    <t>Total length (Gbp) after deduplication</t>
    <phoneticPr fontId="1" type="noConversion"/>
  </si>
  <si>
    <t>bioreactor_sludge_S1</t>
  </si>
  <si>
    <t>bioreactor_sludge_S10</t>
  </si>
  <si>
    <t>bioreactor_sludge_S12</t>
  </si>
  <si>
    <t>bioreactor_sludge_S2</t>
  </si>
  <si>
    <t>bioreactor_sludge_S3</t>
  </si>
  <si>
    <t>bioreactor_sludge_S4</t>
  </si>
  <si>
    <t>bioreactor_sludge_S5</t>
  </si>
  <si>
    <t>bioreactor_sludge_S7</t>
  </si>
  <si>
    <t>bioreactor_sludge_S8</t>
  </si>
  <si>
    <t>forest_soil_KM01</t>
  </si>
  <si>
    <t>forest_soil_KM03</t>
  </si>
  <si>
    <t>forest_soil_KM05</t>
  </si>
  <si>
    <t>forest_soil_KM07</t>
  </si>
  <si>
    <t>forest_soil_KM08</t>
  </si>
  <si>
    <t>forest_soil_KM09</t>
  </si>
  <si>
    <t>forest_soil_KM10</t>
  </si>
  <si>
    <t>forest_soil_KM11</t>
  </si>
  <si>
    <t>forest_soil_KM12</t>
  </si>
  <si>
    <t>lake_sediment_SD53</t>
  </si>
  <si>
    <t>lake_sediment_SD57</t>
  </si>
  <si>
    <t>lake_sediment_SD58</t>
  </si>
  <si>
    <t>lake_sediment_SD62</t>
  </si>
  <si>
    <t>lake_sediment_SD66</t>
  </si>
  <si>
    <t>lake_sediment_SD68</t>
  </si>
  <si>
    <t>lake_sediment_SD72</t>
  </si>
  <si>
    <t>lake_sediment_SD74</t>
  </si>
  <si>
    <t>lake_sediment_SD80</t>
  </si>
  <si>
    <t>surface_water_W37</t>
  </si>
  <si>
    <t>surface_water_W39</t>
  </si>
  <si>
    <t>surface_water_W40</t>
  </si>
  <si>
    <t>surface_water_W44</t>
  </si>
  <si>
    <t>surface_water_W45</t>
  </si>
  <si>
    <t>surface_water_W46</t>
  </si>
  <si>
    <t>surface_water_W47</t>
  </si>
  <si>
    <t>surface_water_W48</t>
  </si>
  <si>
    <t>surface_water_W51</t>
  </si>
  <si>
    <t># contigs (&gt;= 10000 bp)</t>
  </si>
  <si>
    <t># contigs (&gt;= 1000 bp)</t>
  </si>
  <si>
    <t>Deduplicated data</t>
    <phoneticPr fontId="1" type="noConversion"/>
  </si>
  <si>
    <t>N50 (bp)</t>
    <phoneticPr fontId="1" type="noConversion"/>
  </si>
  <si>
    <t>Largest contig (bp)</t>
    <phoneticPr fontId="1" type="noConversion"/>
  </si>
  <si>
    <t>MEGAHIT</t>
    <phoneticPr fontId="1" type="noConversion"/>
  </si>
  <si>
    <t>MetaSPAdes</t>
    <phoneticPr fontId="1" type="noConversion"/>
  </si>
  <si>
    <t>Dataset S2. The quality of MEGAHIT and metaSPAdes assemblies</t>
    <phoneticPr fontId="1" type="noConversion"/>
  </si>
  <si>
    <t># contigs (&gt;= 1000 bp)</t>
    <phoneticPr fontId="1" type="noConversion"/>
  </si>
  <si>
    <t># contigs (&gt;= 10000 bp)</t>
    <phoneticPr fontId="1" type="noConversion"/>
  </si>
  <si>
    <t>SRR10692565</t>
  </si>
  <si>
    <t>SRR10692562</t>
  </si>
  <si>
    <t>SRR10692561</t>
  </si>
  <si>
    <t>SRR10692575</t>
  </si>
  <si>
    <t>SRR10692576</t>
  </si>
  <si>
    <t>SRR10692573</t>
  </si>
  <si>
    <t>SRR10692571</t>
  </si>
  <si>
    <t>SRR10692570</t>
  </si>
  <si>
    <t>SRR10692568</t>
  </si>
  <si>
    <t>Standard data</t>
  </si>
  <si>
    <t>SRR1069256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);[Red]\(0\)"/>
    <numFmt numFmtId="177" formatCode="0.00_ "/>
    <numFmt numFmtId="178" formatCode="0.00_);[Red]\(0.00\)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等线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176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176" fontId="3" fillId="0" borderId="0" xfId="0" applyNumberFormat="1" applyFont="1" applyAlignment="1">
      <alignment horizontal="center"/>
    </xf>
    <xf numFmtId="49" fontId="3" fillId="0" borderId="0" xfId="0" applyNumberFormat="1" applyFont="1" applyAlignment="1">
      <alignment horizontal="center"/>
    </xf>
    <xf numFmtId="178" fontId="3" fillId="0" borderId="0" xfId="0" applyNumberFormat="1" applyFont="1" applyAlignment="1">
      <alignment horizontal="center"/>
    </xf>
    <xf numFmtId="177" fontId="3" fillId="0" borderId="0" xfId="0" applyNumberFormat="1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3" fillId="0" borderId="0" xfId="0" applyFont="1" applyAlignment="1">
      <alignment horizontal="center"/>
    </xf>
    <xf numFmtId="0" fontId="3" fillId="2" borderId="0" xfId="0" applyFont="1" applyFill="1"/>
    <xf numFmtId="0" fontId="3" fillId="3" borderId="0" xfId="0" applyFon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7"/>
  <sheetViews>
    <sheetView topLeftCell="A7" workbookViewId="0">
      <selection activeCell="G10" sqref="G10"/>
    </sheetView>
  </sheetViews>
  <sheetFormatPr defaultRowHeight="14.25" x14ac:dyDescent="0.2"/>
  <cols>
    <col min="1" max="1" width="26.625" style="1" customWidth="1"/>
    <col min="2" max="2" width="30.25" style="4" customWidth="1"/>
    <col min="3" max="3" width="35.125" style="2" customWidth="1"/>
    <col min="4" max="4" width="30.625" style="2" customWidth="1"/>
    <col min="5" max="5" width="33.875" style="2" customWidth="1"/>
    <col min="6" max="6" width="14.375" style="3" customWidth="1"/>
  </cols>
  <sheetData>
    <row r="1" spans="1:6" s="12" customFormat="1" ht="15.75" x14ac:dyDescent="0.25">
      <c r="A1" s="10" t="s">
        <v>3</v>
      </c>
      <c r="B1" s="13"/>
      <c r="C1" s="6"/>
      <c r="D1" s="6"/>
      <c r="E1" s="6"/>
      <c r="F1" s="11"/>
    </row>
    <row r="2" spans="1:6" ht="15.75" customHeight="1" x14ac:dyDescent="0.2">
      <c r="A2" s="5" t="s">
        <v>2</v>
      </c>
      <c r="B2" s="6" t="s">
        <v>1</v>
      </c>
      <c r="C2" s="7" t="s">
        <v>5</v>
      </c>
      <c r="D2" s="6" t="s">
        <v>0</v>
      </c>
      <c r="E2" s="6" t="s">
        <v>6</v>
      </c>
      <c r="F2" s="6" t="s">
        <v>4</v>
      </c>
    </row>
    <row r="3" spans="1:6" ht="15" customHeight="1" x14ac:dyDescent="0.2">
      <c r="A3" s="5" t="s">
        <v>7</v>
      </c>
      <c r="B3" s="13">
        <v>99810854</v>
      </c>
      <c r="C3" s="8">
        <v>14.9716281</v>
      </c>
      <c r="D3" s="6">
        <v>76767162</v>
      </c>
      <c r="E3" s="8">
        <v>11.515033662</v>
      </c>
      <c r="F3" s="9">
        <f>(B3-D3)/B3</f>
        <v>0.23087360819495642</v>
      </c>
    </row>
    <row r="4" spans="1:6" ht="15" x14ac:dyDescent="0.2">
      <c r="A4" s="5" t="s">
        <v>10</v>
      </c>
      <c r="B4" s="13">
        <v>94293630</v>
      </c>
      <c r="C4" s="8">
        <v>14.1440445</v>
      </c>
      <c r="D4" s="6">
        <v>70595426</v>
      </c>
      <c r="E4" s="8">
        <v>10.589245083</v>
      </c>
      <c r="F4" s="9">
        <f t="shared" ref="F4:F20" si="0">(B4-D4)/B4</f>
        <v>0.25132348812957989</v>
      </c>
    </row>
    <row r="5" spans="1:6" ht="15" x14ac:dyDescent="0.2">
      <c r="A5" s="5" t="s">
        <v>11</v>
      </c>
      <c r="B5" s="13">
        <v>66653444</v>
      </c>
      <c r="C5" s="8">
        <v>9.9980165999999997</v>
      </c>
      <c r="D5" s="6">
        <v>55383054</v>
      </c>
      <c r="E5" s="8">
        <v>8.3074236819999996</v>
      </c>
      <c r="F5" s="9">
        <f t="shared" si="0"/>
        <v>0.16908938718905508</v>
      </c>
    </row>
    <row r="6" spans="1:6" ht="15" x14ac:dyDescent="0.2">
      <c r="A6" s="5" t="s">
        <v>12</v>
      </c>
      <c r="B6" s="13">
        <v>76142412</v>
      </c>
      <c r="C6" s="8">
        <v>11.4213618</v>
      </c>
      <c r="D6" s="6">
        <v>62138508</v>
      </c>
      <c r="E6" s="8">
        <v>9.3207464249999994</v>
      </c>
      <c r="F6" s="9">
        <f t="shared" si="0"/>
        <v>0.18391726282587423</v>
      </c>
    </row>
    <row r="7" spans="1:6" ht="15" x14ac:dyDescent="0.2">
      <c r="A7" s="5" t="s">
        <v>13</v>
      </c>
      <c r="B7" s="13">
        <v>73811914</v>
      </c>
      <c r="C7" s="8">
        <v>11.0717871</v>
      </c>
      <c r="D7" s="6">
        <v>60519218</v>
      </c>
      <c r="E7" s="8">
        <v>9.0778487950000013</v>
      </c>
      <c r="F7" s="9">
        <f t="shared" si="0"/>
        <v>0.18008875911279038</v>
      </c>
    </row>
    <row r="8" spans="1:6" ht="15" x14ac:dyDescent="0.2">
      <c r="A8" s="5" t="s">
        <v>14</v>
      </c>
      <c r="B8" s="13">
        <v>79352036</v>
      </c>
      <c r="C8" s="8">
        <v>11.9028054</v>
      </c>
      <c r="D8" s="6">
        <v>63608664</v>
      </c>
      <c r="E8" s="8">
        <v>9.5412558430000001</v>
      </c>
      <c r="F8" s="9">
        <f t="shared" si="0"/>
        <v>0.19839909337675973</v>
      </c>
    </row>
    <row r="9" spans="1:6" ht="15" x14ac:dyDescent="0.2">
      <c r="A9" s="5" t="s">
        <v>15</v>
      </c>
      <c r="B9" s="13">
        <v>75483938</v>
      </c>
      <c r="C9" s="8">
        <v>11.322590699999999</v>
      </c>
      <c r="D9" s="6">
        <v>60438228</v>
      </c>
      <c r="E9" s="8">
        <v>9.0656767840000008</v>
      </c>
      <c r="F9" s="9">
        <f t="shared" si="0"/>
        <v>0.19932333154107568</v>
      </c>
    </row>
    <row r="10" spans="1:6" ht="15" x14ac:dyDescent="0.2">
      <c r="A10" s="5" t="s">
        <v>8</v>
      </c>
      <c r="B10" s="13">
        <v>74892532</v>
      </c>
      <c r="C10" s="8">
        <v>11.2338798</v>
      </c>
      <c r="D10" s="6">
        <v>58620160</v>
      </c>
      <c r="E10" s="8">
        <v>8.7930131570000007</v>
      </c>
      <c r="F10" s="9">
        <f t="shared" ref="F10:F11" si="1">(B10-D10)/B10</f>
        <v>0.21727629665398412</v>
      </c>
    </row>
    <row r="11" spans="1:6" ht="15" x14ac:dyDescent="0.2">
      <c r="A11" s="5" t="s">
        <v>9</v>
      </c>
      <c r="B11" s="13">
        <v>75890410</v>
      </c>
      <c r="C11" s="8">
        <v>11.383561500000001</v>
      </c>
      <c r="D11" s="6">
        <v>60734380</v>
      </c>
      <c r="E11" s="8">
        <v>9.1101315300000003</v>
      </c>
      <c r="F11" s="9">
        <f t="shared" si="1"/>
        <v>0.1997094231010216</v>
      </c>
    </row>
    <row r="12" spans="1:6" ht="15" x14ac:dyDescent="0.2">
      <c r="A12" s="5" t="s">
        <v>34</v>
      </c>
      <c r="B12" s="13">
        <v>71377404</v>
      </c>
      <c r="C12" s="8">
        <v>10.706610599999999</v>
      </c>
      <c r="D12" s="6">
        <v>58207024</v>
      </c>
      <c r="E12" s="8">
        <v>8.731030724</v>
      </c>
      <c r="F12" s="9">
        <f t="shared" si="0"/>
        <v>0.18451749800258915</v>
      </c>
    </row>
    <row r="13" spans="1:6" ht="15" x14ac:dyDescent="0.2">
      <c r="A13" s="5" t="s">
        <v>35</v>
      </c>
      <c r="B13" s="13">
        <v>74553920</v>
      </c>
      <c r="C13" s="8">
        <v>11.183088</v>
      </c>
      <c r="D13" s="6">
        <v>59436588</v>
      </c>
      <c r="E13" s="8">
        <v>8.9154634549999994</v>
      </c>
      <c r="F13" s="9">
        <f t="shared" si="0"/>
        <v>0.20277045123851301</v>
      </c>
    </row>
    <row r="14" spans="1:6" ht="15" x14ac:dyDescent="0.2">
      <c r="A14" s="5" t="s">
        <v>36</v>
      </c>
      <c r="B14" s="13">
        <v>70915328</v>
      </c>
      <c r="C14" s="8">
        <v>10.637299199999999</v>
      </c>
      <c r="D14" s="6">
        <v>57531496</v>
      </c>
      <c r="E14" s="8">
        <v>8.6296870490000011</v>
      </c>
      <c r="F14" s="9">
        <f t="shared" si="0"/>
        <v>0.18872974824286226</v>
      </c>
    </row>
    <row r="15" spans="1:6" ht="15" x14ac:dyDescent="0.2">
      <c r="A15" s="5" t="s">
        <v>37</v>
      </c>
      <c r="B15" s="13">
        <v>82481350</v>
      </c>
      <c r="C15" s="8">
        <v>12.3722025</v>
      </c>
      <c r="D15" s="6">
        <v>65633078</v>
      </c>
      <c r="E15" s="8">
        <v>9.8449352690000005</v>
      </c>
      <c r="F15" s="9">
        <f t="shared" si="0"/>
        <v>0.20426765565791541</v>
      </c>
    </row>
    <row r="16" spans="1:6" ht="15" x14ac:dyDescent="0.2">
      <c r="A16" s="5" t="s">
        <v>38</v>
      </c>
      <c r="B16" s="13">
        <v>74656844</v>
      </c>
      <c r="C16" s="8">
        <v>11.198526599999999</v>
      </c>
      <c r="D16" s="6">
        <v>60650862</v>
      </c>
      <c r="E16" s="8">
        <v>9.0976100019999997</v>
      </c>
      <c r="F16" s="9">
        <f t="shared" si="0"/>
        <v>0.18760479615237954</v>
      </c>
    </row>
    <row r="17" spans="1:6" ht="15" x14ac:dyDescent="0.2">
      <c r="A17" s="5" t="s">
        <v>39</v>
      </c>
      <c r="B17" s="13">
        <v>85127632</v>
      </c>
      <c r="C17" s="8">
        <v>12.769144799999999</v>
      </c>
      <c r="D17" s="6">
        <v>67675428</v>
      </c>
      <c r="E17" s="8">
        <v>10.151292278</v>
      </c>
      <c r="F17" s="9">
        <f t="shared" si="0"/>
        <v>0.20501221037136333</v>
      </c>
    </row>
    <row r="18" spans="1:6" ht="15" x14ac:dyDescent="0.2">
      <c r="A18" s="5" t="s">
        <v>40</v>
      </c>
      <c r="B18" s="13">
        <v>90306730</v>
      </c>
      <c r="C18" s="8">
        <v>13.5460095</v>
      </c>
      <c r="D18" s="6">
        <v>70515888</v>
      </c>
      <c r="E18" s="8">
        <v>10.577369613</v>
      </c>
      <c r="F18" s="9">
        <f t="shared" si="0"/>
        <v>0.21915135228570451</v>
      </c>
    </row>
    <row r="19" spans="1:6" ht="15" x14ac:dyDescent="0.2">
      <c r="A19" s="5" t="s">
        <v>41</v>
      </c>
      <c r="B19" s="13">
        <v>70006736</v>
      </c>
      <c r="C19" s="8">
        <v>10.5010104</v>
      </c>
      <c r="D19" s="6">
        <v>56563640</v>
      </c>
      <c r="E19" s="8">
        <v>8.4845285530000005</v>
      </c>
      <c r="F19" s="9">
        <f t="shared" si="0"/>
        <v>0.19202575020780857</v>
      </c>
    </row>
    <row r="20" spans="1:6" ht="15" x14ac:dyDescent="0.2">
      <c r="A20" s="5" t="s">
        <v>42</v>
      </c>
      <c r="B20" s="13">
        <v>89493380</v>
      </c>
      <c r="C20" s="8">
        <v>13.424007</v>
      </c>
      <c r="D20" s="6">
        <v>69231226</v>
      </c>
      <c r="E20" s="8">
        <v>10.384649543</v>
      </c>
      <c r="F20" s="9">
        <f t="shared" si="0"/>
        <v>0.2264095288388929</v>
      </c>
    </row>
    <row r="21" spans="1:6" ht="15" x14ac:dyDescent="0.2">
      <c r="A21" s="5" t="s">
        <v>25</v>
      </c>
      <c r="B21" s="13">
        <v>65647498</v>
      </c>
      <c r="C21" s="8">
        <v>9.8471247000000002</v>
      </c>
      <c r="D21" s="6">
        <v>55017444</v>
      </c>
      <c r="E21" s="8">
        <v>8.2525949499999989</v>
      </c>
      <c r="F21" s="9">
        <f t="shared" ref="F21:F38" si="2">(B21-D21)/B21</f>
        <v>0.16192626259724324</v>
      </c>
    </row>
    <row r="22" spans="1:6" ht="15" x14ac:dyDescent="0.2">
      <c r="A22" s="5" t="s">
        <v>26</v>
      </c>
      <c r="B22" s="13">
        <v>71199490</v>
      </c>
      <c r="C22" s="8">
        <v>10.679923499999999</v>
      </c>
      <c r="D22" s="6">
        <v>58773590</v>
      </c>
      <c r="E22" s="8">
        <v>8.816015277</v>
      </c>
      <c r="F22" s="9">
        <f t="shared" si="2"/>
        <v>0.17452231750536415</v>
      </c>
    </row>
    <row r="23" spans="1:6" ht="15" x14ac:dyDescent="0.2">
      <c r="A23" s="5" t="s">
        <v>27</v>
      </c>
      <c r="B23" s="13">
        <v>76388736</v>
      </c>
      <c r="C23" s="8">
        <v>11.4583104</v>
      </c>
      <c r="D23" s="6">
        <v>61899742</v>
      </c>
      <c r="E23" s="8">
        <v>9.2849332800000006</v>
      </c>
      <c r="F23" s="9">
        <f t="shared" si="2"/>
        <v>0.18967448289758324</v>
      </c>
    </row>
    <row r="24" spans="1:6" ht="15" x14ac:dyDescent="0.2">
      <c r="A24" s="5" t="s">
        <v>28</v>
      </c>
      <c r="B24" s="13">
        <v>67131988</v>
      </c>
      <c r="C24" s="8">
        <v>10.069798199999999</v>
      </c>
      <c r="D24" s="6">
        <v>55939830</v>
      </c>
      <c r="E24" s="8">
        <v>8.3909474509999988</v>
      </c>
      <c r="F24" s="9">
        <f t="shared" si="2"/>
        <v>0.16671870345922127</v>
      </c>
    </row>
    <row r="25" spans="1:6" ht="15" x14ac:dyDescent="0.2">
      <c r="A25" s="5" t="s">
        <v>29</v>
      </c>
      <c r="B25" s="13">
        <v>70346984</v>
      </c>
      <c r="C25" s="8">
        <v>10.5520476</v>
      </c>
      <c r="D25" s="6">
        <v>59160732</v>
      </c>
      <c r="E25" s="8">
        <v>8.8740840349999992</v>
      </c>
      <c r="F25" s="9">
        <f t="shared" si="2"/>
        <v>0.15901537441889477</v>
      </c>
    </row>
    <row r="26" spans="1:6" ht="15" x14ac:dyDescent="0.2">
      <c r="A26" s="5" t="s">
        <v>30</v>
      </c>
      <c r="B26" s="13">
        <v>81555106</v>
      </c>
      <c r="C26" s="8">
        <v>12.233265899999999</v>
      </c>
      <c r="D26" s="6">
        <v>67587378</v>
      </c>
      <c r="E26" s="8">
        <v>10.138079794999999</v>
      </c>
      <c r="F26" s="9">
        <f t="shared" si="2"/>
        <v>0.17126736368903744</v>
      </c>
    </row>
    <row r="27" spans="1:6" ht="15" x14ac:dyDescent="0.2">
      <c r="A27" s="5" t="s">
        <v>31</v>
      </c>
      <c r="B27" s="13">
        <v>84203438</v>
      </c>
      <c r="C27" s="8">
        <v>12.6305157</v>
      </c>
      <c r="D27" s="6">
        <v>69049184</v>
      </c>
      <c r="E27" s="8">
        <v>10.357351320999999</v>
      </c>
      <c r="F27" s="9">
        <f t="shared" si="2"/>
        <v>0.17997191516099378</v>
      </c>
    </row>
    <row r="28" spans="1:6" ht="15" x14ac:dyDescent="0.2">
      <c r="A28" s="5" t="s">
        <v>32</v>
      </c>
      <c r="B28" s="13">
        <v>68691630</v>
      </c>
      <c r="C28" s="8">
        <v>10.303744500000001</v>
      </c>
      <c r="D28" s="6">
        <v>57479518</v>
      </c>
      <c r="E28" s="8">
        <v>8.6219077879999997</v>
      </c>
      <c r="F28" s="9">
        <f t="shared" si="2"/>
        <v>0.16322384546705326</v>
      </c>
    </row>
    <row r="29" spans="1:6" ht="15" x14ac:dyDescent="0.2">
      <c r="A29" s="5" t="s">
        <v>33</v>
      </c>
      <c r="B29" s="13">
        <v>78169854</v>
      </c>
      <c r="C29" s="8">
        <v>11.7254781</v>
      </c>
      <c r="D29" s="6">
        <v>63587860</v>
      </c>
      <c r="E29" s="8">
        <v>9.538152715999999</v>
      </c>
      <c r="F29" s="9">
        <f t="shared" si="2"/>
        <v>0.18654242337461702</v>
      </c>
    </row>
    <row r="30" spans="1:6" ht="15" x14ac:dyDescent="0.2">
      <c r="A30" s="5" t="s">
        <v>16</v>
      </c>
      <c r="B30" s="13">
        <v>65167910</v>
      </c>
      <c r="C30" s="8">
        <v>9.7751865000000002</v>
      </c>
      <c r="D30" s="6">
        <v>49309380</v>
      </c>
      <c r="E30" s="8">
        <v>7.3964002799999999</v>
      </c>
      <c r="F30" s="9">
        <f t="shared" si="2"/>
        <v>0.24334875861447758</v>
      </c>
    </row>
    <row r="31" spans="1:6" ht="15" x14ac:dyDescent="0.2">
      <c r="A31" s="5" t="s">
        <v>17</v>
      </c>
      <c r="B31" s="13">
        <v>70133106</v>
      </c>
      <c r="C31" s="8">
        <v>10.519965900000001</v>
      </c>
      <c r="D31" s="6">
        <v>54628540</v>
      </c>
      <c r="E31" s="8">
        <v>8.1942741770000005</v>
      </c>
      <c r="F31" s="9">
        <f t="shared" si="2"/>
        <v>0.22107342572279631</v>
      </c>
    </row>
    <row r="32" spans="1:6" ht="15" x14ac:dyDescent="0.2">
      <c r="A32" s="5" t="s">
        <v>18</v>
      </c>
      <c r="B32" s="13">
        <v>78100022</v>
      </c>
      <c r="C32" s="8">
        <v>11.715003299999999</v>
      </c>
      <c r="D32" s="6">
        <v>60067706</v>
      </c>
      <c r="E32" s="8">
        <v>9.0101500829999992</v>
      </c>
      <c r="F32" s="9">
        <f t="shared" si="2"/>
        <v>0.23088746377049676</v>
      </c>
    </row>
    <row r="33" spans="1:6" ht="15" x14ac:dyDescent="0.2">
      <c r="A33" s="5" t="s">
        <v>19</v>
      </c>
      <c r="B33" s="13">
        <v>71537404</v>
      </c>
      <c r="C33" s="8">
        <v>10.7306106</v>
      </c>
      <c r="D33" s="6">
        <v>55627326</v>
      </c>
      <c r="E33" s="8">
        <v>8.3440910319999997</v>
      </c>
      <c r="F33" s="9">
        <f t="shared" si="2"/>
        <v>0.22240222751163852</v>
      </c>
    </row>
    <row r="34" spans="1:6" ht="15" x14ac:dyDescent="0.2">
      <c r="A34" s="5" t="s">
        <v>20</v>
      </c>
      <c r="B34" s="13">
        <v>72455698</v>
      </c>
      <c r="C34" s="8">
        <v>10.868354699999999</v>
      </c>
      <c r="D34" s="6">
        <v>57758244</v>
      </c>
      <c r="E34" s="8">
        <v>8.6637309840000007</v>
      </c>
      <c r="F34" s="9">
        <f t="shared" si="2"/>
        <v>0.20284745583432237</v>
      </c>
    </row>
    <row r="35" spans="1:6" ht="15" x14ac:dyDescent="0.2">
      <c r="A35" s="5" t="s">
        <v>21</v>
      </c>
      <c r="B35" s="13">
        <v>70310070</v>
      </c>
      <c r="C35" s="8">
        <v>10.5465105</v>
      </c>
      <c r="D35" s="6">
        <v>55343900</v>
      </c>
      <c r="E35" s="8">
        <v>8.3015792590000004</v>
      </c>
      <c r="F35" s="9">
        <f t="shared" si="2"/>
        <v>0.21285955198167203</v>
      </c>
    </row>
    <row r="36" spans="1:6" ht="15" x14ac:dyDescent="0.2">
      <c r="A36" s="5" t="s">
        <v>22</v>
      </c>
      <c r="B36" s="13">
        <v>71402230</v>
      </c>
      <c r="C36" s="8">
        <v>10.7103345</v>
      </c>
      <c r="D36" s="6">
        <v>55933578</v>
      </c>
      <c r="E36" s="8">
        <v>8.3900317700000002</v>
      </c>
      <c r="F36" s="9">
        <f t="shared" si="2"/>
        <v>0.21664102087567852</v>
      </c>
    </row>
    <row r="37" spans="1:6" ht="15" x14ac:dyDescent="0.2">
      <c r="A37" s="5" t="s">
        <v>23</v>
      </c>
      <c r="B37" s="13">
        <v>70649178</v>
      </c>
      <c r="C37" s="8">
        <v>10.5973767</v>
      </c>
      <c r="D37" s="6">
        <v>56123776</v>
      </c>
      <c r="E37" s="8">
        <v>8.4185595969999998</v>
      </c>
      <c r="F37" s="9">
        <f t="shared" si="2"/>
        <v>0.20559902338849576</v>
      </c>
    </row>
    <row r="38" spans="1:6" ht="15" x14ac:dyDescent="0.2">
      <c r="A38" s="5" t="s">
        <v>24</v>
      </c>
      <c r="B38" s="13">
        <v>71333314</v>
      </c>
      <c r="C38" s="8">
        <v>10.699997099999999</v>
      </c>
      <c r="D38" s="6">
        <v>57579002</v>
      </c>
      <c r="E38" s="8">
        <v>8.6368445820000002</v>
      </c>
      <c r="F38" s="9">
        <f t="shared" si="2"/>
        <v>0.1928175102028766</v>
      </c>
    </row>
    <row r="39" spans="1:6" ht="15" x14ac:dyDescent="0.2">
      <c r="A39" s="5" t="s">
        <v>53</v>
      </c>
      <c r="B39" s="13">
        <v>84037982</v>
      </c>
      <c r="C39" s="8">
        <v>12.605697299999999</v>
      </c>
      <c r="D39" s="6">
        <v>76606586</v>
      </c>
      <c r="E39" s="8">
        <v>11.4909879</v>
      </c>
      <c r="F39" s="9">
        <v>8.8428999999999994E-2</v>
      </c>
    </row>
    <row r="40" spans="1:6" ht="15" x14ac:dyDescent="0.2">
      <c r="A40" s="5" t="s">
        <v>54</v>
      </c>
      <c r="B40" s="13">
        <v>89733432</v>
      </c>
      <c r="C40" s="8">
        <v>13.4600148</v>
      </c>
      <c r="D40" s="6">
        <v>79684808</v>
      </c>
      <c r="E40" s="8">
        <v>11.952721199999999</v>
      </c>
      <c r="F40" s="9">
        <v>0.111983</v>
      </c>
    </row>
    <row r="41" spans="1:6" ht="15" x14ac:dyDescent="0.2">
      <c r="A41" s="5" t="s">
        <v>55</v>
      </c>
      <c r="B41" s="13">
        <v>81853786</v>
      </c>
      <c r="C41" s="8">
        <v>12.2780679</v>
      </c>
      <c r="D41" s="6">
        <v>70000286</v>
      </c>
      <c r="E41" s="8">
        <v>10.5000429</v>
      </c>
      <c r="F41" s="9">
        <v>0.144813</v>
      </c>
    </row>
    <row r="42" spans="1:6" ht="15" x14ac:dyDescent="0.2">
      <c r="A42" s="5" t="s">
        <v>56</v>
      </c>
      <c r="B42" s="13">
        <v>107138736</v>
      </c>
      <c r="C42" s="8">
        <v>16.070810399999999</v>
      </c>
      <c r="D42" s="6">
        <v>91571406</v>
      </c>
      <c r="E42" s="8">
        <v>13.735710900000001</v>
      </c>
      <c r="F42" s="9">
        <v>0.14530100000000001</v>
      </c>
    </row>
    <row r="43" spans="1:6" ht="15" x14ac:dyDescent="0.2">
      <c r="A43" s="5" t="s">
        <v>57</v>
      </c>
      <c r="B43" s="13">
        <v>92636622</v>
      </c>
      <c r="C43" s="8">
        <v>13.8954933</v>
      </c>
      <c r="D43" s="6">
        <v>80900224</v>
      </c>
      <c r="E43" s="8">
        <v>12.1350336</v>
      </c>
      <c r="F43" s="9">
        <v>0.126693</v>
      </c>
    </row>
    <row r="44" spans="1:6" ht="15" x14ac:dyDescent="0.2">
      <c r="A44" s="5" t="s">
        <v>58</v>
      </c>
      <c r="B44" s="13">
        <v>95505488</v>
      </c>
      <c r="C44" s="8">
        <v>14.3258232</v>
      </c>
      <c r="D44" s="6">
        <v>81313258</v>
      </c>
      <c r="E44" s="8">
        <v>12.1969887</v>
      </c>
      <c r="F44" s="9">
        <v>0.14860100000000001</v>
      </c>
    </row>
    <row r="45" spans="1:6" ht="15" x14ac:dyDescent="0.2">
      <c r="A45" s="5" t="s">
        <v>59</v>
      </c>
      <c r="B45" s="13">
        <v>95035738</v>
      </c>
      <c r="C45" s="8">
        <v>14.255360700000001</v>
      </c>
      <c r="D45" s="6">
        <v>80873508</v>
      </c>
      <c r="E45" s="8">
        <v>12.131026200000001</v>
      </c>
      <c r="F45" s="9">
        <v>0.14902000000000001</v>
      </c>
    </row>
    <row r="46" spans="1:6" ht="15" x14ac:dyDescent="0.2">
      <c r="A46" s="5" t="s">
        <v>60</v>
      </c>
      <c r="B46" s="13">
        <v>79407314</v>
      </c>
      <c r="C46" s="8">
        <v>11.911097099999999</v>
      </c>
      <c r="D46" s="6">
        <v>68434034</v>
      </c>
      <c r="E46" s="8">
        <v>10.2651051</v>
      </c>
      <c r="F46" s="9">
        <v>0.13819000000000001</v>
      </c>
    </row>
    <row r="47" spans="1:6" ht="15" x14ac:dyDescent="0.2">
      <c r="A47" s="5" t="s">
        <v>61</v>
      </c>
      <c r="B47" s="13">
        <v>96019378</v>
      </c>
      <c r="C47" s="8">
        <v>14.402906700000001</v>
      </c>
      <c r="D47" s="6">
        <v>82153128</v>
      </c>
      <c r="E47" s="8">
        <v>12.322969199999999</v>
      </c>
      <c r="F47" s="9">
        <v>0.1444110000000000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822D1-F39D-4E32-9A74-C60383767F2E}">
  <dimension ref="A1:Y48"/>
  <sheetViews>
    <sheetView tabSelected="1" topLeftCell="A19" workbookViewId="0">
      <selection activeCell="A40" sqref="A40"/>
    </sheetView>
  </sheetViews>
  <sheetFormatPr defaultRowHeight="15" x14ac:dyDescent="0.2"/>
  <cols>
    <col min="1" max="1" width="23.125" customWidth="1"/>
    <col min="2" max="2" width="18.125" style="3" customWidth="1"/>
    <col min="3" max="3" width="10.75" style="3" customWidth="1"/>
    <col min="4" max="4" width="21.75" customWidth="1"/>
    <col min="5" max="5" width="18.5" style="3" customWidth="1"/>
    <col min="6" max="6" width="11.25" style="3" customWidth="1"/>
    <col min="7" max="7" width="23" customWidth="1"/>
    <col min="8" max="8" width="17.75" style="3" customWidth="1"/>
    <col min="9" max="9" width="10.25" style="3" customWidth="1"/>
    <col min="10" max="10" width="23.25" customWidth="1"/>
    <col min="11" max="11" width="17.375" style="3" customWidth="1"/>
    <col min="12" max="12" width="11.125" style="3" customWidth="1"/>
    <col min="14" max="14" width="22.875" style="5" customWidth="1"/>
    <col min="15" max="15" width="16.5" style="5" customWidth="1"/>
    <col min="16" max="16" width="10.75" style="5" customWidth="1"/>
    <col min="17" max="17" width="21.875" style="5" customWidth="1"/>
    <col min="18" max="18" width="17.125" style="5" customWidth="1"/>
    <col min="19" max="19" width="9.625" style="5" bestFit="1" customWidth="1"/>
    <col min="20" max="20" width="22.375" style="5" customWidth="1"/>
    <col min="21" max="21" width="17.125" style="13" customWidth="1"/>
    <col min="22" max="22" width="10.75" style="13" customWidth="1"/>
    <col min="23" max="23" width="23.125" style="5" customWidth="1"/>
    <col min="24" max="24" width="18" style="5" customWidth="1"/>
    <col min="25" max="25" width="12.625" style="5" customWidth="1"/>
  </cols>
  <sheetData>
    <row r="1" spans="1:25" ht="15.75" x14ac:dyDescent="0.25">
      <c r="A1" s="10" t="s">
        <v>50</v>
      </c>
      <c r="B1" s="13"/>
      <c r="C1" s="13"/>
      <c r="D1" s="5"/>
      <c r="E1" s="13"/>
      <c r="F1" s="13"/>
      <c r="G1" s="5"/>
      <c r="H1" s="13"/>
      <c r="I1" s="13"/>
      <c r="J1" s="5"/>
      <c r="K1" s="13"/>
      <c r="L1" s="13"/>
    </row>
    <row r="2" spans="1:25" x14ac:dyDescent="0.2">
      <c r="A2" s="14" t="s">
        <v>48</v>
      </c>
      <c r="B2" s="13"/>
      <c r="C2" s="13"/>
      <c r="D2" s="5"/>
      <c r="E2" s="13"/>
      <c r="F2" s="13"/>
      <c r="G2" s="5"/>
      <c r="H2" s="13"/>
      <c r="I2" s="13"/>
      <c r="J2" s="5"/>
      <c r="K2" s="13"/>
      <c r="L2" s="13"/>
      <c r="N2" s="15" t="s">
        <v>49</v>
      </c>
    </row>
    <row r="3" spans="1:25" ht="15.75" x14ac:dyDescent="0.25">
      <c r="A3" s="10" t="s">
        <v>46</v>
      </c>
      <c r="B3" s="13" t="s">
        <v>45</v>
      </c>
      <c r="C3" s="13" t="s">
        <v>62</v>
      </c>
      <c r="D3" s="10" t="s">
        <v>47</v>
      </c>
      <c r="E3" s="13" t="s">
        <v>45</v>
      </c>
      <c r="F3" s="13" t="s">
        <v>62</v>
      </c>
      <c r="G3" s="10" t="s">
        <v>51</v>
      </c>
      <c r="H3" s="13" t="s">
        <v>45</v>
      </c>
      <c r="I3" s="13" t="s">
        <v>62</v>
      </c>
      <c r="J3" s="10" t="s">
        <v>52</v>
      </c>
      <c r="K3" s="13" t="s">
        <v>45</v>
      </c>
      <c r="L3" s="13" t="s">
        <v>62</v>
      </c>
      <c r="N3" s="10" t="s">
        <v>46</v>
      </c>
      <c r="O3" s="13" t="s">
        <v>45</v>
      </c>
      <c r="P3" s="13" t="s">
        <v>62</v>
      </c>
      <c r="Q3" s="10" t="s">
        <v>47</v>
      </c>
      <c r="R3" s="13" t="s">
        <v>45</v>
      </c>
      <c r="S3" s="13" t="s">
        <v>62</v>
      </c>
      <c r="T3" s="10" t="s">
        <v>44</v>
      </c>
      <c r="U3" s="13" t="s">
        <v>45</v>
      </c>
      <c r="V3" s="13" t="s">
        <v>62</v>
      </c>
      <c r="W3" s="10" t="s">
        <v>43</v>
      </c>
      <c r="X3" s="13" t="s">
        <v>45</v>
      </c>
      <c r="Y3" s="13" t="s">
        <v>62</v>
      </c>
    </row>
    <row r="4" spans="1:25" x14ac:dyDescent="0.2">
      <c r="A4" s="5" t="s">
        <v>7</v>
      </c>
      <c r="B4" s="13">
        <v>4374</v>
      </c>
      <c r="C4" s="13">
        <v>4343</v>
      </c>
      <c r="D4" s="5" t="s">
        <v>7</v>
      </c>
      <c r="E4" s="13">
        <v>481441</v>
      </c>
      <c r="F4" s="13">
        <v>688043</v>
      </c>
      <c r="G4" s="5" t="s">
        <v>7</v>
      </c>
      <c r="H4" s="13">
        <v>147874</v>
      </c>
      <c r="I4" s="13">
        <v>152993</v>
      </c>
      <c r="J4" s="5" t="s">
        <v>7</v>
      </c>
      <c r="K4" s="13">
        <v>6258</v>
      </c>
      <c r="L4" s="13">
        <v>6424</v>
      </c>
      <c r="N4" s="5" t="s">
        <v>7</v>
      </c>
      <c r="O4" s="13">
        <v>4495</v>
      </c>
      <c r="P4" s="13">
        <v>4482</v>
      </c>
      <c r="Q4" s="5" t="s">
        <v>7</v>
      </c>
      <c r="R4" s="13">
        <v>816098</v>
      </c>
      <c r="S4" s="13">
        <v>476396</v>
      </c>
      <c r="T4" s="5" t="s">
        <v>7</v>
      </c>
      <c r="U4" s="13">
        <v>147232</v>
      </c>
      <c r="V4" s="13">
        <v>148981</v>
      </c>
      <c r="W4" s="5" t="s">
        <v>7</v>
      </c>
      <c r="X4" s="13">
        <v>5949</v>
      </c>
      <c r="Y4" s="13">
        <v>6043</v>
      </c>
    </row>
    <row r="5" spans="1:25" x14ac:dyDescent="0.2">
      <c r="A5" s="5" t="s">
        <v>10</v>
      </c>
      <c r="B5" s="13">
        <v>4934</v>
      </c>
      <c r="C5" s="13">
        <v>4733</v>
      </c>
      <c r="D5" s="5" t="s">
        <v>10</v>
      </c>
      <c r="E5" s="13">
        <v>646891</v>
      </c>
      <c r="F5" s="13">
        <v>873405</v>
      </c>
      <c r="G5" s="5" t="s">
        <v>10</v>
      </c>
      <c r="H5" s="13">
        <v>119490</v>
      </c>
      <c r="I5" s="13">
        <v>125408</v>
      </c>
      <c r="J5" s="5" t="s">
        <v>10</v>
      </c>
      <c r="K5" s="13">
        <v>5464</v>
      </c>
      <c r="L5" s="13">
        <v>5586</v>
      </c>
      <c r="N5" s="5" t="s">
        <v>10</v>
      </c>
      <c r="O5" s="13">
        <v>4703</v>
      </c>
      <c r="P5" s="13">
        <v>4592</v>
      </c>
      <c r="Q5" s="5" t="s">
        <v>10</v>
      </c>
      <c r="R5" s="13">
        <v>526264</v>
      </c>
      <c r="S5" s="13">
        <v>616740</v>
      </c>
      <c r="T5" s="5" t="s">
        <v>10</v>
      </c>
      <c r="U5" s="13">
        <v>123073</v>
      </c>
      <c r="V5" s="13">
        <v>125649</v>
      </c>
      <c r="W5" s="5" t="s">
        <v>10</v>
      </c>
      <c r="X5" s="13">
        <v>5257</v>
      </c>
      <c r="Y5" s="13">
        <v>5248</v>
      </c>
    </row>
    <row r="6" spans="1:25" x14ac:dyDescent="0.2">
      <c r="A6" s="5" t="s">
        <v>11</v>
      </c>
      <c r="B6" s="13">
        <v>4390</v>
      </c>
      <c r="C6" s="13">
        <v>4387</v>
      </c>
      <c r="D6" s="5" t="s">
        <v>11</v>
      </c>
      <c r="E6" s="13">
        <v>556890</v>
      </c>
      <c r="F6" s="13">
        <v>556890</v>
      </c>
      <c r="G6" s="5" t="s">
        <v>11</v>
      </c>
      <c r="H6" s="13">
        <v>112880</v>
      </c>
      <c r="I6" s="13">
        <v>115222</v>
      </c>
      <c r="J6" s="5" t="s">
        <v>11</v>
      </c>
      <c r="K6" s="13">
        <v>4728</v>
      </c>
      <c r="L6" s="13">
        <v>4805</v>
      </c>
      <c r="N6" s="5" t="s">
        <v>11</v>
      </c>
      <c r="O6" s="13">
        <v>4404</v>
      </c>
      <c r="P6" s="13">
        <v>4427</v>
      </c>
      <c r="Q6" s="5" t="s">
        <v>11</v>
      </c>
      <c r="R6" s="13">
        <v>732370</v>
      </c>
      <c r="S6" s="13">
        <v>732370</v>
      </c>
      <c r="T6" s="5" t="s">
        <v>11</v>
      </c>
      <c r="U6" s="13">
        <v>114027</v>
      </c>
      <c r="V6" s="13">
        <v>114667</v>
      </c>
      <c r="W6" s="5" t="s">
        <v>11</v>
      </c>
      <c r="X6" s="13">
        <v>4791</v>
      </c>
      <c r="Y6" s="13">
        <v>4838</v>
      </c>
    </row>
    <row r="7" spans="1:25" x14ac:dyDescent="0.2">
      <c r="A7" s="5" t="s">
        <v>12</v>
      </c>
      <c r="B7" s="13">
        <v>5193</v>
      </c>
      <c r="C7" s="13">
        <v>5158</v>
      </c>
      <c r="D7" s="5" t="s">
        <v>12</v>
      </c>
      <c r="E7" s="13">
        <v>697843</v>
      </c>
      <c r="F7" s="13">
        <v>697843</v>
      </c>
      <c r="G7" s="5" t="s">
        <v>12</v>
      </c>
      <c r="H7" s="13">
        <v>116912</v>
      </c>
      <c r="I7" s="13">
        <v>119405</v>
      </c>
      <c r="J7" s="5" t="s">
        <v>12</v>
      </c>
      <c r="K7" s="13">
        <v>5376</v>
      </c>
      <c r="L7" s="13">
        <v>5481</v>
      </c>
      <c r="N7" s="5" t="s">
        <v>12</v>
      </c>
      <c r="O7" s="13">
        <v>5127</v>
      </c>
      <c r="P7" s="13">
        <v>5141</v>
      </c>
      <c r="Q7" s="5" t="s">
        <v>12</v>
      </c>
      <c r="R7" s="13">
        <v>1146272</v>
      </c>
      <c r="S7" s="13">
        <v>1145807</v>
      </c>
      <c r="T7" s="5" t="s">
        <v>12</v>
      </c>
      <c r="U7" s="13">
        <v>120352</v>
      </c>
      <c r="V7" s="13">
        <v>121117</v>
      </c>
      <c r="W7" s="5" t="s">
        <v>12</v>
      </c>
      <c r="X7" s="13">
        <v>5449</v>
      </c>
      <c r="Y7" s="13">
        <v>5491</v>
      </c>
    </row>
    <row r="8" spans="1:25" x14ac:dyDescent="0.2">
      <c r="A8" s="5" t="s">
        <v>13</v>
      </c>
      <c r="B8" s="13">
        <v>4277</v>
      </c>
      <c r="C8" s="13">
        <v>4229</v>
      </c>
      <c r="D8" s="5" t="s">
        <v>13</v>
      </c>
      <c r="E8" s="13">
        <v>305494</v>
      </c>
      <c r="F8" s="13">
        <v>414064</v>
      </c>
      <c r="G8" s="5" t="s">
        <v>13</v>
      </c>
      <c r="H8" s="13">
        <v>85803</v>
      </c>
      <c r="I8" s="13">
        <v>88326</v>
      </c>
      <c r="J8" s="5" t="s">
        <v>13</v>
      </c>
      <c r="K8" s="13">
        <v>3445</v>
      </c>
      <c r="L8" s="13">
        <v>3486</v>
      </c>
      <c r="N8" s="5" t="s">
        <v>13</v>
      </c>
      <c r="O8" s="13">
        <v>4355</v>
      </c>
      <c r="P8" s="13">
        <v>4293</v>
      </c>
      <c r="Q8" s="5" t="s">
        <v>13</v>
      </c>
      <c r="R8" s="13">
        <v>318236</v>
      </c>
      <c r="S8" s="13">
        <v>325136</v>
      </c>
      <c r="T8" s="5" t="s">
        <v>13</v>
      </c>
      <c r="U8" s="13">
        <v>88350</v>
      </c>
      <c r="V8" s="13">
        <v>89463</v>
      </c>
      <c r="W8" s="5" t="s">
        <v>13</v>
      </c>
      <c r="X8" s="13">
        <v>3531</v>
      </c>
      <c r="Y8" s="13">
        <v>3558</v>
      </c>
    </row>
    <row r="9" spans="1:25" x14ac:dyDescent="0.2">
      <c r="A9" s="5" t="s">
        <v>14</v>
      </c>
      <c r="B9" s="13">
        <v>4483</v>
      </c>
      <c r="C9" s="13">
        <v>4361</v>
      </c>
      <c r="D9" s="5" t="s">
        <v>14</v>
      </c>
      <c r="E9" s="13">
        <v>761341</v>
      </c>
      <c r="F9" s="13">
        <v>761341</v>
      </c>
      <c r="G9" s="5" t="s">
        <v>14</v>
      </c>
      <c r="H9" s="13">
        <v>70761</v>
      </c>
      <c r="I9" s="13">
        <v>73134</v>
      </c>
      <c r="J9" s="5" t="s">
        <v>14</v>
      </c>
      <c r="K9" s="13">
        <v>2380</v>
      </c>
      <c r="L9" s="13">
        <v>2404</v>
      </c>
      <c r="N9" s="5" t="s">
        <v>14</v>
      </c>
      <c r="O9" s="13">
        <v>4288</v>
      </c>
      <c r="P9" s="13">
        <v>4275</v>
      </c>
      <c r="Q9" s="5" t="s">
        <v>14</v>
      </c>
      <c r="R9" s="13">
        <v>674398</v>
      </c>
      <c r="S9" s="13">
        <v>674541</v>
      </c>
      <c r="T9" s="5" t="s">
        <v>14</v>
      </c>
      <c r="U9" s="13">
        <v>73598</v>
      </c>
      <c r="V9" s="13">
        <v>74661</v>
      </c>
      <c r="W9" s="5" t="s">
        <v>14</v>
      </c>
      <c r="X9" s="13">
        <v>2215</v>
      </c>
      <c r="Y9" s="13">
        <v>2253</v>
      </c>
    </row>
    <row r="10" spans="1:25" x14ac:dyDescent="0.2">
      <c r="A10" s="5" t="s">
        <v>15</v>
      </c>
      <c r="B10" s="13">
        <v>5616</v>
      </c>
      <c r="C10" s="13">
        <v>5628</v>
      </c>
      <c r="D10" s="5" t="s">
        <v>15</v>
      </c>
      <c r="E10" s="13">
        <v>761358</v>
      </c>
      <c r="F10" s="13">
        <v>761358</v>
      </c>
      <c r="G10" s="5" t="s">
        <v>15</v>
      </c>
      <c r="H10" s="13">
        <v>71652</v>
      </c>
      <c r="I10" s="13">
        <v>72948</v>
      </c>
      <c r="J10" s="5" t="s">
        <v>15</v>
      </c>
      <c r="K10" s="13">
        <v>3373</v>
      </c>
      <c r="L10" s="13">
        <v>3448</v>
      </c>
      <c r="N10" s="5" t="s">
        <v>15</v>
      </c>
      <c r="O10" s="13">
        <v>5953</v>
      </c>
      <c r="P10" s="13">
        <v>6030</v>
      </c>
      <c r="Q10" s="5" t="s">
        <v>15</v>
      </c>
      <c r="R10" s="13">
        <v>861712</v>
      </c>
      <c r="S10" s="13">
        <v>1064337</v>
      </c>
      <c r="T10" s="5" t="s">
        <v>15</v>
      </c>
      <c r="U10" s="13">
        <v>70948</v>
      </c>
      <c r="V10" s="13">
        <v>70976</v>
      </c>
      <c r="W10" s="5" t="s">
        <v>15</v>
      </c>
      <c r="X10" s="13">
        <v>3368</v>
      </c>
      <c r="Y10" s="13">
        <v>3461</v>
      </c>
    </row>
    <row r="11" spans="1:25" x14ac:dyDescent="0.2">
      <c r="A11" s="5" t="s">
        <v>8</v>
      </c>
      <c r="B11" s="13">
        <v>6843</v>
      </c>
      <c r="C11" s="13">
        <v>6646</v>
      </c>
      <c r="D11" s="5" t="s">
        <v>8</v>
      </c>
      <c r="E11" s="13">
        <v>774044</v>
      </c>
      <c r="F11" s="13">
        <v>774044</v>
      </c>
      <c r="G11" s="5" t="s">
        <v>8</v>
      </c>
      <c r="H11" s="13">
        <v>36295</v>
      </c>
      <c r="I11" s="13">
        <v>37385</v>
      </c>
      <c r="J11" s="5" t="s">
        <v>8</v>
      </c>
      <c r="K11" s="13">
        <v>1611</v>
      </c>
      <c r="L11" s="13">
        <v>1627</v>
      </c>
      <c r="N11" s="5" t="s">
        <v>8</v>
      </c>
      <c r="O11" s="13">
        <v>6685</v>
      </c>
      <c r="P11" s="13">
        <v>6654</v>
      </c>
      <c r="Q11" s="5" t="s">
        <v>8</v>
      </c>
      <c r="R11" s="13">
        <v>1564152</v>
      </c>
      <c r="S11" s="13">
        <v>1342394</v>
      </c>
      <c r="T11" s="5" t="s">
        <v>8</v>
      </c>
      <c r="U11" s="13">
        <v>38717</v>
      </c>
      <c r="V11" s="13">
        <v>39201</v>
      </c>
      <c r="W11" s="5" t="s">
        <v>8</v>
      </c>
      <c r="X11" s="13">
        <v>1606</v>
      </c>
      <c r="Y11" s="13">
        <v>1646</v>
      </c>
    </row>
    <row r="12" spans="1:25" x14ac:dyDescent="0.2">
      <c r="A12" s="5" t="s">
        <v>9</v>
      </c>
      <c r="B12" s="13">
        <v>6910</v>
      </c>
      <c r="C12" s="13">
        <v>6638</v>
      </c>
      <c r="D12" s="5" t="s">
        <v>9</v>
      </c>
      <c r="E12" s="13">
        <v>687483</v>
      </c>
      <c r="F12" s="13">
        <v>687483</v>
      </c>
      <c r="G12" s="5" t="s">
        <v>9</v>
      </c>
      <c r="H12" s="13">
        <v>93425</v>
      </c>
      <c r="I12" s="13">
        <v>96655</v>
      </c>
      <c r="J12" s="5" t="s">
        <v>9</v>
      </c>
      <c r="K12" s="13">
        <v>4177</v>
      </c>
      <c r="L12" s="13">
        <v>4243</v>
      </c>
      <c r="N12" s="5" t="s">
        <v>9</v>
      </c>
      <c r="O12" s="13">
        <v>6782</v>
      </c>
      <c r="P12" s="13">
        <v>6727</v>
      </c>
      <c r="Q12" s="5" t="s">
        <v>9</v>
      </c>
      <c r="R12" s="13">
        <v>938091</v>
      </c>
      <c r="S12" s="13">
        <v>938091</v>
      </c>
      <c r="T12" s="5" t="s">
        <v>9</v>
      </c>
      <c r="U12" s="13">
        <v>98716</v>
      </c>
      <c r="V12" s="13">
        <v>99862</v>
      </c>
      <c r="W12" s="5" t="s">
        <v>9</v>
      </c>
      <c r="X12" s="13">
        <v>4124</v>
      </c>
      <c r="Y12" s="13">
        <v>4159</v>
      </c>
    </row>
    <row r="13" spans="1:25" x14ac:dyDescent="0.2">
      <c r="A13" s="5" t="s">
        <v>34</v>
      </c>
      <c r="B13" s="13">
        <v>4554</v>
      </c>
      <c r="C13" s="13">
        <v>4422</v>
      </c>
      <c r="D13" s="5" t="s">
        <v>34</v>
      </c>
      <c r="E13" s="13">
        <v>500366</v>
      </c>
      <c r="F13" s="13">
        <v>520003</v>
      </c>
      <c r="G13" s="5" t="s">
        <v>34</v>
      </c>
      <c r="H13" s="13">
        <v>91320</v>
      </c>
      <c r="I13" s="13">
        <v>94559</v>
      </c>
      <c r="J13" s="5" t="s">
        <v>34</v>
      </c>
      <c r="K13" s="13">
        <v>3653</v>
      </c>
      <c r="L13" s="13">
        <v>3703</v>
      </c>
      <c r="N13" s="5" t="s">
        <v>34</v>
      </c>
      <c r="O13" s="13">
        <v>4817</v>
      </c>
      <c r="P13" s="13">
        <v>4791</v>
      </c>
      <c r="Q13" s="5" t="s">
        <v>34</v>
      </c>
      <c r="R13" s="13">
        <v>1100588</v>
      </c>
      <c r="S13" s="13">
        <v>975730</v>
      </c>
      <c r="T13" s="5" t="s">
        <v>34</v>
      </c>
      <c r="U13" s="13">
        <v>90680</v>
      </c>
      <c r="V13" s="13">
        <v>91533</v>
      </c>
      <c r="W13" s="5" t="s">
        <v>34</v>
      </c>
      <c r="X13" s="13">
        <v>3503</v>
      </c>
      <c r="Y13" s="13">
        <v>3514</v>
      </c>
    </row>
    <row r="14" spans="1:25" x14ac:dyDescent="0.2">
      <c r="A14" s="5" t="s">
        <v>35</v>
      </c>
      <c r="B14" s="13">
        <v>4190</v>
      </c>
      <c r="C14" s="13">
        <v>4096</v>
      </c>
      <c r="D14" s="5" t="s">
        <v>35</v>
      </c>
      <c r="E14" s="13">
        <v>595631</v>
      </c>
      <c r="F14" s="13">
        <v>597569</v>
      </c>
      <c r="G14" s="5" t="s">
        <v>35</v>
      </c>
      <c r="H14" s="13">
        <v>94676</v>
      </c>
      <c r="I14" s="13">
        <v>97535</v>
      </c>
      <c r="J14" s="5" t="s">
        <v>35</v>
      </c>
      <c r="K14" s="13">
        <v>3695</v>
      </c>
      <c r="L14" s="13">
        <v>3752</v>
      </c>
      <c r="N14" s="5" t="s">
        <v>35</v>
      </c>
      <c r="O14" s="13">
        <v>4779</v>
      </c>
      <c r="P14" s="13">
        <v>4791</v>
      </c>
      <c r="Q14" s="5" t="s">
        <v>35</v>
      </c>
      <c r="R14" s="13">
        <v>595358</v>
      </c>
      <c r="S14" s="13">
        <v>501943</v>
      </c>
      <c r="T14" s="5" t="s">
        <v>35</v>
      </c>
      <c r="U14" s="13">
        <v>88284</v>
      </c>
      <c r="V14" s="13">
        <v>88845</v>
      </c>
      <c r="W14" s="5" t="s">
        <v>35</v>
      </c>
      <c r="X14" s="13">
        <v>3715</v>
      </c>
      <c r="Y14" s="13">
        <v>3711</v>
      </c>
    </row>
    <row r="15" spans="1:25" x14ac:dyDescent="0.2">
      <c r="A15" s="5" t="s">
        <v>36</v>
      </c>
      <c r="B15" s="13">
        <v>3136</v>
      </c>
      <c r="C15" s="13">
        <v>3109</v>
      </c>
      <c r="D15" s="5" t="s">
        <v>36</v>
      </c>
      <c r="E15" s="13">
        <v>508007</v>
      </c>
      <c r="F15" s="13">
        <v>336369</v>
      </c>
      <c r="G15" s="5" t="s">
        <v>36</v>
      </c>
      <c r="H15" s="13">
        <v>108066</v>
      </c>
      <c r="I15" s="13">
        <v>111383</v>
      </c>
      <c r="J15" s="5" t="s">
        <v>36</v>
      </c>
      <c r="K15" s="13">
        <v>3016</v>
      </c>
      <c r="L15" s="13">
        <v>3028</v>
      </c>
      <c r="N15" s="5" t="s">
        <v>36</v>
      </c>
      <c r="O15" s="13">
        <v>3352</v>
      </c>
      <c r="P15" s="13">
        <v>3369</v>
      </c>
      <c r="Q15" s="5" t="s">
        <v>36</v>
      </c>
      <c r="R15" s="13">
        <v>533824</v>
      </c>
      <c r="S15" s="13">
        <v>372074</v>
      </c>
      <c r="T15" s="5" t="s">
        <v>36</v>
      </c>
      <c r="U15" s="13">
        <v>100239</v>
      </c>
      <c r="V15" s="13">
        <v>100318</v>
      </c>
      <c r="W15" s="5" t="s">
        <v>36</v>
      </c>
      <c r="X15" s="13">
        <v>2871</v>
      </c>
      <c r="Y15" s="13">
        <v>2959</v>
      </c>
    </row>
    <row r="16" spans="1:25" x14ac:dyDescent="0.2">
      <c r="A16" s="5" t="s">
        <v>37</v>
      </c>
      <c r="B16" s="13">
        <v>2867</v>
      </c>
      <c r="C16" s="13">
        <v>2809</v>
      </c>
      <c r="D16" s="5" t="s">
        <v>37</v>
      </c>
      <c r="E16" s="13">
        <v>337822</v>
      </c>
      <c r="F16" s="13">
        <v>324102</v>
      </c>
      <c r="G16" s="5" t="s">
        <v>37</v>
      </c>
      <c r="H16" s="13">
        <v>123361</v>
      </c>
      <c r="I16" s="13">
        <v>127446</v>
      </c>
      <c r="J16" s="5" t="s">
        <v>37</v>
      </c>
      <c r="K16" s="13">
        <v>3111</v>
      </c>
      <c r="L16" s="13">
        <v>3193</v>
      </c>
      <c r="N16" s="5" t="s">
        <v>37</v>
      </c>
      <c r="O16" s="13">
        <v>2915</v>
      </c>
      <c r="P16" s="13">
        <v>2917</v>
      </c>
      <c r="Q16" s="5" t="s">
        <v>37</v>
      </c>
      <c r="R16" s="13">
        <v>322969</v>
      </c>
      <c r="S16" s="13">
        <v>350260</v>
      </c>
      <c r="T16" s="5" t="s">
        <v>37</v>
      </c>
      <c r="U16" s="13">
        <v>114647</v>
      </c>
      <c r="V16" s="13">
        <v>114918</v>
      </c>
      <c r="W16" s="5" t="s">
        <v>37</v>
      </c>
      <c r="X16" s="13">
        <v>2904</v>
      </c>
      <c r="Y16" s="13">
        <v>2948</v>
      </c>
    </row>
    <row r="17" spans="1:25" x14ac:dyDescent="0.2">
      <c r="A17" s="5" t="s">
        <v>38</v>
      </c>
      <c r="B17" s="13">
        <v>2794</v>
      </c>
      <c r="C17" s="13">
        <v>2755</v>
      </c>
      <c r="D17" s="5" t="s">
        <v>38</v>
      </c>
      <c r="E17" s="13">
        <v>334306</v>
      </c>
      <c r="F17" s="13">
        <v>324038</v>
      </c>
      <c r="G17" s="5" t="s">
        <v>38</v>
      </c>
      <c r="H17" s="13">
        <v>119497</v>
      </c>
      <c r="I17" s="13">
        <v>122675</v>
      </c>
      <c r="J17" s="5" t="s">
        <v>38</v>
      </c>
      <c r="K17" s="13">
        <v>2922</v>
      </c>
      <c r="L17" s="13">
        <v>2955</v>
      </c>
      <c r="N17" s="5" t="s">
        <v>38</v>
      </c>
      <c r="O17" s="13">
        <v>2908</v>
      </c>
      <c r="P17" s="13">
        <v>2898</v>
      </c>
      <c r="Q17" s="5" t="s">
        <v>38</v>
      </c>
      <c r="R17" s="13">
        <v>352212</v>
      </c>
      <c r="S17" s="13">
        <v>307519</v>
      </c>
      <c r="T17" s="5" t="s">
        <v>38</v>
      </c>
      <c r="U17" s="13">
        <v>108992</v>
      </c>
      <c r="V17" s="13">
        <v>109491</v>
      </c>
      <c r="W17" s="5" t="s">
        <v>38</v>
      </c>
      <c r="X17" s="13">
        <v>2822</v>
      </c>
      <c r="Y17" s="13">
        <v>2773</v>
      </c>
    </row>
    <row r="18" spans="1:25" x14ac:dyDescent="0.2">
      <c r="A18" s="5" t="s">
        <v>39</v>
      </c>
      <c r="B18" s="13">
        <v>2354</v>
      </c>
      <c r="C18" s="13">
        <v>2328</v>
      </c>
      <c r="D18" s="5" t="s">
        <v>39</v>
      </c>
      <c r="E18" s="13">
        <v>349797</v>
      </c>
      <c r="F18" s="13">
        <v>323968</v>
      </c>
      <c r="G18" s="5" t="s">
        <v>39</v>
      </c>
      <c r="H18" s="13">
        <v>148496</v>
      </c>
      <c r="I18" s="13">
        <v>153392</v>
      </c>
      <c r="J18" s="5" t="s">
        <v>39</v>
      </c>
      <c r="K18" s="13">
        <v>2511</v>
      </c>
      <c r="L18" s="13">
        <v>2493</v>
      </c>
      <c r="N18" s="5" t="s">
        <v>39</v>
      </c>
      <c r="O18" s="13">
        <v>2435</v>
      </c>
      <c r="P18" s="13">
        <v>2448</v>
      </c>
      <c r="Q18" s="5" t="s">
        <v>39</v>
      </c>
      <c r="R18" s="13">
        <v>227758</v>
      </c>
      <c r="S18" s="13">
        <v>233056</v>
      </c>
      <c r="T18" s="5" t="s">
        <v>39</v>
      </c>
      <c r="U18" s="13">
        <v>137296</v>
      </c>
      <c r="V18" s="13">
        <v>138122</v>
      </c>
      <c r="W18" s="5" t="s">
        <v>39</v>
      </c>
      <c r="X18" s="13">
        <v>2525</v>
      </c>
      <c r="Y18" s="13">
        <v>2581</v>
      </c>
    </row>
    <row r="19" spans="1:25" x14ac:dyDescent="0.2">
      <c r="A19" s="5" t="s">
        <v>40</v>
      </c>
      <c r="B19" s="13">
        <v>3912</v>
      </c>
      <c r="C19" s="13">
        <v>3832</v>
      </c>
      <c r="D19" s="5" t="s">
        <v>40</v>
      </c>
      <c r="E19" s="13">
        <v>521428</v>
      </c>
      <c r="F19" s="13">
        <v>502356</v>
      </c>
      <c r="G19" s="5" t="s">
        <v>40</v>
      </c>
      <c r="H19" s="13">
        <v>116357</v>
      </c>
      <c r="I19" s="13">
        <v>120167</v>
      </c>
      <c r="J19" s="5" t="s">
        <v>40</v>
      </c>
      <c r="K19" s="13">
        <v>4010</v>
      </c>
      <c r="L19" s="13">
        <v>4047</v>
      </c>
      <c r="N19" s="5" t="s">
        <v>40</v>
      </c>
      <c r="O19" s="13">
        <v>4399</v>
      </c>
      <c r="P19" s="13">
        <v>4402</v>
      </c>
      <c r="Q19" s="5" t="s">
        <v>40</v>
      </c>
      <c r="R19" s="13">
        <v>595487</v>
      </c>
      <c r="S19" s="13">
        <v>516053</v>
      </c>
      <c r="T19" s="5" t="s">
        <v>40</v>
      </c>
      <c r="U19" s="13">
        <v>107862</v>
      </c>
      <c r="V19" s="13">
        <v>108555</v>
      </c>
      <c r="W19" s="5" t="s">
        <v>40</v>
      </c>
      <c r="X19" s="13">
        <v>3933</v>
      </c>
      <c r="Y19" s="13">
        <v>3920</v>
      </c>
    </row>
    <row r="20" spans="1:25" x14ac:dyDescent="0.2">
      <c r="A20" s="5" t="s">
        <v>41</v>
      </c>
      <c r="B20" s="13">
        <v>4523</v>
      </c>
      <c r="C20" s="13">
        <v>4454</v>
      </c>
      <c r="D20" s="5" t="s">
        <v>41</v>
      </c>
      <c r="E20" s="13">
        <v>532223</v>
      </c>
      <c r="F20" s="13">
        <v>532223</v>
      </c>
      <c r="G20" s="5" t="s">
        <v>41</v>
      </c>
      <c r="H20" s="13">
        <v>91664</v>
      </c>
      <c r="I20" s="13">
        <v>94346</v>
      </c>
      <c r="J20" s="5" t="s">
        <v>41</v>
      </c>
      <c r="K20" s="13">
        <v>3738</v>
      </c>
      <c r="L20" s="13">
        <v>3775</v>
      </c>
      <c r="N20" s="5" t="s">
        <v>41</v>
      </c>
      <c r="O20" s="13">
        <v>5559</v>
      </c>
      <c r="P20" s="13">
        <v>5540</v>
      </c>
      <c r="Q20" s="5" t="s">
        <v>41</v>
      </c>
      <c r="R20" s="13">
        <v>595307</v>
      </c>
      <c r="S20" s="13">
        <v>595307</v>
      </c>
      <c r="T20" s="5" t="s">
        <v>41</v>
      </c>
      <c r="U20" s="13">
        <v>84634</v>
      </c>
      <c r="V20" s="13">
        <v>85176</v>
      </c>
      <c r="W20" s="5" t="s">
        <v>41</v>
      </c>
      <c r="X20" s="13">
        <v>3642</v>
      </c>
      <c r="Y20" s="13">
        <v>3717</v>
      </c>
    </row>
    <row r="21" spans="1:25" x14ac:dyDescent="0.2">
      <c r="A21" s="5" t="s">
        <v>42</v>
      </c>
      <c r="B21" s="13">
        <v>2295</v>
      </c>
      <c r="C21" s="13">
        <v>2250</v>
      </c>
      <c r="D21" s="5" t="s">
        <v>42</v>
      </c>
      <c r="E21" s="13">
        <v>337806</v>
      </c>
      <c r="F21" s="13">
        <v>322746</v>
      </c>
      <c r="G21" s="5" t="s">
        <v>42</v>
      </c>
      <c r="H21" s="13">
        <v>123483</v>
      </c>
      <c r="I21" s="13">
        <v>128978</v>
      </c>
      <c r="J21" s="5" t="s">
        <v>42</v>
      </c>
      <c r="K21" s="13">
        <v>2172</v>
      </c>
      <c r="L21" s="13">
        <v>2270</v>
      </c>
      <c r="N21" s="5" t="s">
        <v>42</v>
      </c>
      <c r="O21" s="13">
        <v>2324</v>
      </c>
      <c r="P21" s="13">
        <v>2333</v>
      </c>
      <c r="Q21" s="5" t="s">
        <v>42</v>
      </c>
      <c r="R21" s="13">
        <v>310424</v>
      </c>
      <c r="S21" s="13">
        <v>235441</v>
      </c>
      <c r="T21" s="5" t="s">
        <v>42</v>
      </c>
      <c r="U21" s="13">
        <v>120662</v>
      </c>
      <c r="V21" s="13">
        <v>121849</v>
      </c>
      <c r="W21" s="5" t="s">
        <v>42</v>
      </c>
      <c r="X21" s="13">
        <v>2202</v>
      </c>
      <c r="Y21" s="13">
        <v>2217</v>
      </c>
    </row>
    <row r="22" spans="1:25" x14ac:dyDescent="0.2">
      <c r="A22" s="5" t="s">
        <v>25</v>
      </c>
      <c r="B22" s="13">
        <v>2050</v>
      </c>
      <c r="C22" s="13">
        <v>2022</v>
      </c>
      <c r="D22" s="5" t="s">
        <v>25</v>
      </c>
      <c r="E22" s="13">
        <v>91293</v>
      </c>
      <c r="F22" s="13">
        <v>84122</v>
      </c>
      <c r="G22" s="5" t="s">
        <v>25</v>
      </c>
      <c r="H22" s="13">
        <v>111013</v>
      </c>
      <c r="I22" s="13">
        <v>115915</v>
      </c>
      <c r="J22" s="5" t="s">
        <v>25</v>
      </c>
      <c r="K22" s="13">
        <v>1151</v>
      </c>
      <c r="L22" s="13">
        <v>1195</v>
      </c>
      <c r="N22" s="5" t="s">
        <v>25</v>
      </c>
      <c r="O22" s="13">
        <v>2033</v>
      </c>
      <c r="P22" s="13">
        <v>2031</v>
      </c>
      <c r="Q22" s="5" t="s">
        <v>25</v>
      </c>
      <c r="R22" s="13">
        <v>114598</v>
      </c>
      <c r="S22" s="13">
        <v>105354</v>
      </c>
      <c r="T22" s="5" t="s">
        <v>25</v>
      </c>
      <c r="U22" s="13">
        <v>111380</v>
      </c>
      <c r="V22" s="13">
        <v>113305</v>
      </c>
      <c r="W22" s="5" t="s">
        <v>25</v>
      </c>
      <c r="X22" s="13">
        <v>1241</v>
      </c>
      <c r="Y22" s="13">
        <v>1284</v>
      </c>
    </row>
    <row r="23" spans="1:25" x14ac:dyDescent="0.2">
      <c r="A23" s="5" t="s">
        <v>26</v>
      </c>
      <c r="B23" s="13">
        <v>1925</v>
      </c>
      <c r="C23" s="13">
        <v>1895</v>
      </c>
      <c r="D23" s="5" t="s">
        <v>26</v>
      </c>
      <c r="E23" s="13">
        <v>140560</v>
      </c>
      <c r="F23" s="13">
        <v>139535</v>
      </c>
      <c r="G23" s="5" t="s">
        <v>26</v>
      </c>
      <c r="H23" s="13">
        <v>110315</v>
      </c>
      <c r="I23" s="13">
        <v>117099</v>
      </c>
      <c r="J23" s="5" t="s">
        <v>26</v>
      </c>
      <c r="K23" s="13">
        <v>1020</v>
      </c>
      <c r="L23" s="13">
        <v>998</v>
      </c>
      <c r="N23" s="5" t="s">
        <v>26</v>
      </c>
      <c r="O23" s="13">
        <v>1887</v>
      </c>
      <c r="P23" s="13">
        <v>1889</v>
      </c>
      <c r="Q23" s="5" t="s">
        <v>26</v>
      </c>
      <c r="R23" s="13">
        <v>130809</v>
      </c>
      <c r="S23" s="13">
        <v>112912</v>
      </c>
      <c r="T23" s="5" t="s">
        <v>26</v>
      </c>
      <c r="U23" s="13">
        <v>111617</v>
      </c>
      <c r="V23" s="13">
        <v>113470</v>
      </c>
      <c r="W23" s="5" t="s">
        <v>26</v>
      </c>
      <c r="X23" s="13">
        <v>1051</v>
      </c>
      <c r="Y23" s="13">
        <v>1058</v>
      </c>
    </row>
    <row r="24" spans="1:25" x14ac:dyDescent="0.2">
      <c r="A24" s="5" t="s">
        <v>27</v>
      </c>
      <c r="B24" s="13">
        <v>1843</v>
      </c>
      <c r="C24" s="13">
        <v>1808</v>
      </c>
      <c r="D24" s="5" t="s">
        <v>27</v>
      </c>
      <c r="E24" s="13">
        <v>54898</v>
      </c>
      <c r="F24" s="13">
        <v>47516</v>
      </c>
      <c r="G24" s="5" t="s">
        <v>27</v>
      </c>
      <c r="H24" s="13">
        <v>108375</v>
      </c>
      <c r="I24" s="13">
        <v>115359</v>
      </c>
      <c r="J24" s="5" t="s">
        <v>27</v>
      </c>
      <c r="K24" s="13">
        <v>778</v>
      </c>
      <c r="L24" s="13">
        <v>773</v>
      </c>
      <c r="N24" s="5" t="s">
        <v>27</v>
      </c>
      <c r="O24" s="13">
        <v>1799</v>
      </c>
      <c r="P24" s="13">
        <v>1800</v>
      </c>
      <c r="Q24" s="5" t="s">
        <v>27</v>
      </c>
      <c r="R24" s="13">
        <v>53319</v>
      </c>
      <c r="S24" s="13">
        <v>53457</v>
      </c>
      <c r="T24" s="5" t="s">
        <v>27</v>
      </c>
      <c r="U24" s="13">
        <v>107503</v>
      </c>
      <c r="V24" s="13">
        <v>109694</v>
      </c>
      <c r="W24" s="5" t="s">
        <v>27</v>
      </c>
      <c r="X24" s="13">
        <v>758</v>
      </c>
      <c r="Y24" s="13">
        <v>757</v>
      </c>
    </row>
    <row r="25" spans="1:25" x14ac:dyDescent="0.2">
      <c r="A25" s="5" t="s">
        <v>28</v>
      </c>
      <c r="B25" s="13">
        <v>2028</v>
      </c>
      <c r="C25" s="13">
        <v>1997</v>
      </c>
      <c r="D25" s="5" t="s">
        <v>28</v>
      </c>
      <c r="E25" s="13">
        <v>135504</v>
      </c>
      <c r="F25" s="13">
        <v>88131</v>
      </c>
      <c r="G25" s="5" t="s">
        <v>28</v>
      </c>
      <c r="H25" s="13">
        <v>105918</v>
      </c>
      <c r="I25" s="13">
        <v>111210</v>
      </c>
      <c r="J25" s="5" t="s">
        <v>28</v>
      </c>
      <c r="K25" s="13">
        <v>1134</v>
      </c>
      <c r="L25" s="13">
        <v>1134</v>
      </c>
      <c r="N25" s="5" t="s">
        <v>28</v>
      </c>
      <c r="O25" s="13">
        <v>1982</v>
      </c>
      <c r="P25" s="13">
        <v>1985</v>
      </c>
      <c r="Q25" s="5" t="s">
        <v>28</v>
      </c>
      <c r="R25" s="13">
        <v>123235</v>
      </c>
      <c r="S25" s="13">
        <v>106902</v>
      </c>
      <c r="T25" s="5" t="s">
        <v>28</v>
      </c>
      <c r="U25" s="13">
        <v>108165</v>
      </c>
      <c r="V25" s="13">
        <v>109703</v>
      </c>
      <c r="W25" s="5" t="s">
        <v>28</v>
      </c>
      <c r="X25" s="13">
        <v>1207</v>
      </c>
      <c r="Y25" s="13">
        <v>1224</v>
      </c>
    </row>
    <row r="26" spans="1:25" x14ac:dyDescent="0.2">
      <c r="A26" s="5" t="s">
        <v>29</v>
      </c>
      <c r="B26" s="13">
        <v>2072</v>
      </c>
      <c r="C26" s="13">
        <v>2029</v>
      </c>
      <c r="D26" s="5" t="s">
        <v>29</v>
      </c>
      <c r="E26" s="13">
        <v>105192</v>
      </c>
      <c r="F26" s="13">
        <v>160582</v>
      </c>
      <c r="G26" s="5" t="s">
        <v>29</v>
      </c>
      <c r="H26" s="13">
        <v>111570</v>
      </c>
      <c r="I26" s="13">
        <v>118113</v>
      </c>
      <c r="J26" s="5" t="s">
        <v>29</v>
      </c>
      <c r="K26" s="13">
        <v>1195</v>
      </c>
      <c r="L26" s="13">
        <v>1222</v>
      </c>
      <c r="N26" s="5" t="s">
        <v>29</v>
      </c>
      <c r="O26" s="13">
        <v>2027</v>
      </c>
      <c r="P26" s="13">
        <v>2032</v>
      </c>
      <c r="Q26" s="5" t="s">
        <v>29</v>
      </c>
      <c r="R26" s="13">
        <v>112475</v>
      </c>
      <c r="S26" s="13">
        <v>101768</v>
      </c>
      <c r="T26" s="5" t="s">
        <v>29</v>
      </c>
      <c r="U26" s="13">
        <v>114104</v>
      </c>
      <c r="V26" s="13">
        <v>115705</v>
      </c>
      <c r="W26" s="5" t="s">
        <v>29</v>
      </c>
      <c r="X26" s="13">
        <v>1229</v>
      </c>
      <c r="Y26" s="13">
        <v>1293</v>
      </c>
    </row>
    <row r="27" spans="1:25" x14ac:dyDescent="0.2">
      <c r="A27" s="5" t="s">
        <v>30</v>
      </c>
      <c r="B27" s="13">
        <v>1947</v>
      </c>
      <c r="C27" s="13">
        <v>1919</v>
      </c>
      <c r="D27" s="5" t="s">
        <v>30</v>
      </c>
      <c r="E27" s="13">
        <v>81889</v>
      </c>
      <c r="F27" s="13">
        <v>80891</v>
      </c>
      <c r="G27" s="5" t="s">
        <v>30</v>
      </c>
      <c r="H27" s="13">
        <v>131928</v>
      </c>
      <c r="I27" s="13">
        <v>138096</v>
      </c>
      <c r="J27" s="5" t="s">
        <v>30</v>
      </c>
      <c r="K27" s="13">
        <v>1242</v>
      </c>
      <c r="L27" s="13">
        <v>1256</v>
      </c>
      <c r="N27" s="5" t="s">
        <v>30</v>
      </c>
      <c r="O27" s="13">
        <v>1941</v>
      </c>
      <c r="P27" s="13">
        <v>1937</v>
      </c>
      <c r="Q27" s="5" t="s">
        <v>30</v>
      </c>
      <c r="R27" s="13">
        <v>110839</v>
      </c>
      <c r="S27" s="13">
        <v>101297</v>
      </c>
      <c r="T27" s="5" t="s">
        <v>30</v>
      </c>
      <c r="U27" s="13">
        <v>130620</v>
      </c>
      <c r="V27" s="13">
        <v>133257</v>
      </c>
      <c r="W27" s="5" t="s">
        <v>30</v>
      </c>
      <c r="X27" s="13">
        <v>1352</v>
      </c>
      <c r="Y27" s="13">
        <v>1331</v>
      </c>
    </row>
    <row r="28" spans="1:25" x14ac:dyDescent="0.2">
      <c r="A28" s="5" t="s">
        <v>31</v>
      </c>
      <c r="B28" s="13">
        <v>2100</v>
      </c>
      <c r="C28" s="13">
        <v>2065</v>
      </c>
      <c r="D28" s="5" t="s">
        <v>31</v>
      </c>
      <c r="E28" s="13">
        <v>129859</v>
      </c>
      <c r="F28" s="13">
        <v>136482</v>
      </c>
      <c r="G28" s="5" t="s">
        <v>31</v>
      </c>
      <c r="H28" s="13">
        <v>150714</v>
      </c>
      <c r="I28" s="13">
        <v>158609</v>
      </c>
      <c r="J28" s="5" t="s">
        <v>31</v>
      </c>
      <c r="K28" s="13">
        <v>2306</v>
      </c>
      <c r="L28" s="13">
        <v>2303</v>
      </c>
      <c r="N28" s="5" t="s">
        <v>31</v>
      </c>
      <c r="O28" s="13">
        <v>2009</v>
      </c>
      <c r="P28" s="13">
        <v>2013</v>
      </c>
      <c r="Q28" s="5" t="s">
        <v>31</v>
      </c>
      <c r="R28" s="13">
        <v>116461</v>
      </c>
      <c r="S28" s="13">
        <v>138898</v>
      </c>
      <c r="T28" s="5" t="s">
        <v>31</v>
      </c>
      <c r="U28" s="13">
        <v>157718</v>
      </c>
      <c r="V28" s="13">
        <v>160484</v>
      </c>
      <c r="W28" s="5" t="s">
        <v>31</v>
      </c>
      <c r="X28" s="13">
        <v>2276</v>
      </c>
      <c r="Y28" s="13">
        <v>2211</v>
      </c>
    </row>
    <row r="29" spans="1:25" x14ac:dyDescent="0.2">
      <c r="A29" s="5" t="s">
        <v>32</v>
      </c>
      <c r="B29" s="13">
        <v>2144</v>
      </c>
      <c r="C29" s="13">
        <v>2111</v>
      </c>
      <c r="D29" s="5" t="s">
        <v>32</v>
      </c>
      <c r="E29" s="13">
        <v>103138</v>
      </c>
      <c r="F29" s="13">
        <v>134515</v>
      </c>
      <c r="G29" s="5" t="s">
        <v>32</v>
      </c>
      <c r="H29" s="13">
        <v>115131</v>
      </c>
      <c r="I29" s="13">
        <v>121562</v>
      </c>
      <c r="J29" s="5" t="s">
        <v>32</v>
      </c>
      <c r="K29" s="13">
        <v>1531</v>
      </c>
      <c r="L29" s="13">
        <v>1531</v>
      </c>
      <c r="N29" s="5" t="s">
        <v>32</v>
      </c>
      <c r="O29" s="13">
        <v>2054</v>
      </c>
      <c r="P29" s="13">
        <v>2054</v>
      </c>
      <c r="Q29" s="5" t="s">
        <v>32</v>
      </c>
      <c r="R29" s="13">
        <v>171899</v>
      </c>
      <c r="S29" s="13">
        <v>135610</v>
      </c>
      <c r="T29" s="5" t="s">
        <v>32</v>
      </c>
      <c r="U29" s="13">
        <v>120515</v>
      </c>
      <c r="V29" s="13">
        <v>122701</v>
      </c>
      <c r="W29" s="5" t="s">
        <v>32</v>
      </c>
      <c r="X29" s="13">
        <v>1639</v>
      </c>
      <c r="Y29" s="13">
        <v>1669</v>
      </c>
    </row>
    <row r="30" spans="1:25" x14ac:dyDescent="0.2">
      <c r="A30" s="5" t="s">
        <v>33</v>
      </c>
      <c r="B30" s="13">
        <v>2185</v>
      </c>
      <c r="C30" s="13">
        <v>2170</v>
      </c>
      <c r="D30" s="5" t="s">
        <v>33</v>
      </c>
      <c r="E30" s="13">
        <v>164767</v>
      </c>
      <c r="F30" s="13">
        <v>178038</v>
      </c>
      <c r="G30" s="5" t="s">
        <v>33</v>
      </c>
      <c r="H30" s="13">
        <v>139354</v>
      </c>
      <c r="I30" s="13">
        <v>146215</v>
      </c>
      <c r="J30" s="5" t="s">
        <v>33</v>
      </c>
      <c r="K30" s="13">
        <v>1983</v>
      </c>
      <c r="L30" s="13">
        <v>2018</v>
      </c>
      <c r="N30" s="5" t="s">
        <v>33</v>
      </c>
      <c r="O30" s="13">
        <v>2158</v>
      </c>
      <c r="P30" s="13">
        <v>2173</v>
      </c>
      <c r="Q30" s="5" t="s">
        <v>33</v>
      </c>
      <c r="R30" s="13">
        <v>220254</v>
      </c>
      <c r="S30" s="13">
        <v>278768</v>
      </c>
      <c r="T30" s="5" t="s">
        <v>33</v>
      </c>
      <c r="U30" s="13">
        <v>144162</v>
      </c>
      <c r="V30" s="13">
        <v>146134</v>
      </c>
      <c r="W30" s="5" t="s">
        <v>33</v>
      </c>
      <c r="X30" s="13">
        <v>1898</v>
      </c>
      <c r="Y30" s="13">
        <v>1895</v>
      </c>
    </row>
    <row r="31" spans="1:25" x14ac:dyDescent="0.2">
      <c r="A31" s="5" t="s">
        <v>16</v>
      </c>
      <c r="B31" s="13">
        <v>1377</v>
      </c>
      <c r="C31" s="13">
        <v>1357</v>
      </c>
      <c r="D31" s="5" t="s">
        <v>16</v>
      </c>
      <c r="E31" s="13">
        <v>26524</v>
      </c>
      <c r="F31" s="13">
        <v>26924</v>
      </c>
      <c r="G31" s="5" t="s">
        <v>16</v>
      </c>
      <c r="H31" s="13">
        <v>33917</v>
      </c>
      <c r="I31" s="13">
        <v>35701</v>
      </c>
      <c r="J31" s="5" t="s">
        <v>16</v>
      </c>
      <c r="K31" s="13">
        <v>37</v>
      </c>
      <c r="L31" s="13">
        <v>21</v>
      </c>
      <c r="N31" s="5" t="s">
        <v>16</v>
      </c>
      <c r="O31" s="13">
        <v>1370</v>
      </c>
      <c r="P31" s="13">
        <v>1380</v>
      </c>
      <c r="Q31" s="5" t="s">
        <v>16</v>
      </c>
      <c r="R31" s="13">
        <v>29470</v>
      </c>
      <c r="S31" s="13">
        <v>20832</v>
      </c>
      <c r="T31" s="5" t="s">
        <v>16</v>
      </c>
      <c r="U31" s="13">
        <v>24202</v>
      </c>
      <c r="V31" s="13">
        <v>23736</v>
      </c>
      <c r="W31" s="5" t="s">
        <v>16</v>
      </c>
      <c r="X31" s="13">
        <v>33</v>
      </c>
      <c r="Y31" s="13">
        <v>31</v>
      </c>
    </row>
    <row r="32" spans="1:25" x14ac:dyDescent="0.2">
      <c r="A32" s="5" t="s">
        <v>17</v>
      </c>
      <c r="B32" s="13">
        <v>1417</v>
      </c>
      <c r="C32" s="13">
        <v>1389</v>
      </c>
      <c r="D32" s="5" t="s">
        <v>17</v>
      </c>
      <c r="E32" s="13">
        <v>29814</v>
      </c>
      <c r="F32" s="13">
        <v>35761</v>
      </c>
      <c r="G32" s="5" t="s">
        <v>17</v>
      </c>
      <c r="H32" s="13">
        <v>31893</v>
      </c>
      <c r="I32" s="13">
        <v>34973</v>
      </c>
      <c r="J32" s="5" t="s">
        <v>17</v>
      </c>
      <c r="K32" s="13">
        <v>53</v>
      </c>
      <c r="L32" s="13">
        <v>43</v>
      </c>
      <c r="N32" s="5" t="s">
        <v>17</v>
      </c>
      <c r="O32" s="13">
        <v>1427</v>
      </c>
      <c r="P32" s="13">
        <v>1434</v>
      </c>
      <c r="Q32" s="5" t="s">
        <v>17</v>
      </c>
      <c r="R32" s="13">
        <v>64180</v>
      </c>
      <c r="S32" s="13">
        <v>64188</v>
      </c>
      <c r="T32" s="5" t="s">
        <v>17</v>
      </c>
      <c r="U32" s="13">
        <v>25213</v>
      </c>
      <c r="V32" s="13">
        <v>25187</v>
      </c>
      <c r="W32" s="5" t="s">
        <v>17</v>
      </c>
      <c r="X32" s="13">
        <v>105</v>
      </c>
      <c r="Y32" s="13">
        <v>97</v>
      </c>
    </row>
    <row r="33" spans="1:25" x14ac:dyDescent="0.2">
      <c r="A33" s="5" t="s">
        <v>18</v>
      </c>
      <c r="B33" s="13">
        <v>1421</v>
      </c>
      <c r="C33" s="13">
        <v>1399</v>
      </c>
      <c r="D33" s="5" t="s">
        <v>18</v>
      </c>
      <c r="E33" s="13">
        <v>38554</v>
      </c>
      <c r="F33" s="13">
        <v>38554</v>
      </c>
      <c r="G33" s="5" t="s">
        <v>18</v>
      </c>
      <c r="H33" s="13">
        <v>49000</v>
      </c>
      <c r="I33" s="13">
        <v>53288</v>
      </c>
      <c r="J33" s="5" t="s">
        <v>18</v>
      </c>
      <c r="K33" s="13">
        <v>89</v>
      </c>
      <c r="L33" s="13">
        <v>91</v>
      </c>
      <c r="N33" s="5" t="s">
        <v>18</v>
      </c>
      <c r="O33" s="13">
        <v>1451</v>
      </c>
      <c r="P33" s="13">
        <v>1464</v>
      </c>
      <c r="Q33" s="5" t="s">
        <v>18</v>
      </c>
      <c r="R33" s="13">
        <v>53286</v>
      </c>
      <c r="S33" s="13">
        <v>55007</v>
      </c>
      <c r="T33" s="5" t="s">
        <v>18</v>
      </c>
      <c r="U33" s="13">
        <v>38326</v>
      </c>
      <c r="V33" s="13">
        <v>38483</v>
      </c>
      <c r="W33" s="5" t="s">
        <v>18</v>
      </c>
      <c r="X33" s="13">
        <v>164</v>
      </c>
      <c r="Y33" s="13">
        <v>145</v>
      </c>
    </row>
    <row r="34" spans="1:25" x14ac:dyDescent="0.2">
      <c r="A34" s="5" t="s">
        <v>19</v>
      </c>
      <c r="B34" s="13">
        <v>1489</v>
      </c>
      <c r="C34" s="13">
        <v>1459</v>
      </c>
      <c r="D34" s="5" t="s">
        <v>19</v>
      </c>
      <c r="E34" s="13">
        <v>41524</v>
      </c>
      <c r="F34" s="13">
        <v>42139</v>
      </c>
      <c r="G34" s="5" t="s">
        <v>19</v>
      </c>
      <c r="H34" s="13">
        <v>42159</v>
      </c>
      <c r="I34" s="13">
        <v>47641</v>
      </c>
      <c r="J34" s="5" t="s">
        <v>19</v>
      </c>
      <c r="K34" s="13">
        <v>54</v>
      </c>
      <c r="L34" s="13">
        <v>52</v>
      </c>
      <c r="N34" s="5" t="s">
        <v>19</v>
      </c>
      <c r="O34" s="13">
        <v>1473</v>
      </c>
      <c r="P34" s="13">
        <v>1490</v>
      </c>
      <c r="Q34" s="5" t="s">
        <v>19</v>
      </c>
      <c r="R34" s="13">
        <v>41602</v>
      </c>
      <c r="S34" s="13">
        <v>42207</v>
      </c>
      <c r="T34" s="5" t="s">
        <v>19</v>
      </c>
      <c r="U34" s="13">
        <v>33516</v>
      </c>
      <c r="V34" s="13">
        <v>33331</v>
      </c>
      <c r="W34" s="5" t="s">
        <v>19</v>
      </c>
      <c r="X34" s="13">
        <v>75</v>
      </c>
      <c r="Y34" s="13">
        <v>69</v>
      </c>
    </row>
    <row r="35" spans="1:25" x14ac:dyDescent="0.2">
      <c r="A35" s="5" t="s">
        <v>20</v>
      </c>
      <c r="B35" s="13">
        <v>1367</v>
      </c>
      <c r="C35" s="13">
        <v>1347</v>
      </c>
      <c r="D35" s="5" t="s">
        <v>20</v>
      </c>
      <c r="E35" s="13">
        <v>57878</v>
      </c>
      <c r="F35" s="13">
        <v>57878</v>
      </c>
      <c r="G35" s="5" t="s">
        <v>20</v>
      </c>
      <c r="H35" s="13">
        <v>34283</v>
      </c>
      <c r="I35" s="13">
        <v>37201</v>
      </c>
      <c r="J35" s="5" t="s">
        <v>20</v>
      </c>
      <c r="K35" s="13">
        <v>40</v>
      </c>
      <c r="L35" s="13">
        <v>32</v>
      </c>
      <c r="N35" s="5" t="s">
        <v>20</v>
      </c>
      <c r="O35" s="13">
        <v>1371</v>
      </c>
      <c r="P35" s="13">
        <v>1386</v>
      </c>
      <c r="Q35" s="5" t="s">
        <v>20</v>
      </c>
      <c r="R35" s="13">
        <v>57878</v>
      </c>
      <c r="S35" s="13">
        <v>57878</v>
      </c>
      <c r="T35" s="5" t="s">
        <v>20</v>
      </c>
      <c r="U35" s="13">
        <v>23744</v>
      </c>
      <c r="V35" s="13">
        <v>23390</v>
      </c>
      <c r="W35" s="5" t="s">
        <v>20</v>
      </c>
      <c r="X35" s="13">
        <v>71</v>
      </c>
      <c r="Y35" s="13">
        <v>69</v>
      </c>
    </row>
    <row r="36" spans="1:25" x14ac:dyDescent="0.2">
      <c r="A36" s="5" t="s">
        <v>21</v>
      </c>
      <c r="B36" s="13">
        <v>1426</v>
      </c>
      <c r="C36" s="13">
        <v>1396</v>
      </c>
      <c r="D36" s="5" t="s">
        <v>21</v>
      </c>
      <c r="E36" s="13">
        <v>34420</v>
      </c>
      <c r="F36" s="13">
        <v>32816</v>
      </c>
      <c r="G36" s="5" t="s">
        <v>21</v>
      </c>
      <c r="H36" s="13">
        <v>30658</v>
      </c>
      <c r="I36" s="13">
        <v>34550</v>
      </c>
      <c r="J36" s="5" t="s">
        <v>21</v>
      </c>
      <c r="K36" s="13">
        <v>87</v>
      </c>
      <c r="L36" s="13">
        <v>77</v>
      </c>
      <c r="N36" s="5" t="s">
        <v>21</v>
      </c>
      <c r="O36" s="13">
        <v>1435</v>
      </c>
      <c r="P36" s="13">
        <v>1447</v>
      </c>
      <c r="Q36" s="5" t="s">
        <v>21</v>
      </c>
      <c r="R36" s="13">
        <v>67391</v>
      </c>
      <c r="S36" s="13">
        <v>59902</v>
      </c>
      <c r="T36" s="5" t="s">
        <v>21</v>
      </c>
      <c r="U36" s="13">
        <v>24171</v>
      </c>
      <c r="V36" s="13">
        <v>24209</v>
      </c>
      <c r="W36" s="5" t="s">
        <v>21</v>
      </c>
      <c r="X36" s="13">
        <v>134</v>
      </c>
      <c r="Y36" s="13">
        <v>135</v>
      </c>
    </row>
    <row r="37" spans="1:25" x14ac:dyDescent="0.2">
      <c r="A37" s="5" t="s">
        <v>22</v>
      </c>
      <c r="B37" s="13">
        <v>1366</v>
      </c>
      <c r="C37" s="13">
        <v>1345</v>
      </c>
      <c r="D37" s="5" t="s">
        <v>22</v>
      </c>
      <c r="E37" s="13">
        <v>35004</v>
      </c>
      <c r="F37" s="13">
        <v>35324</v>
      </c>
      <c r="G37" s="5" t="s">
        <v>22</v>
      </c>
      <c r="H37" s="13">
        <v>29056</v>
      </c>
      <c r="I37" s="13">
        <v>31200</v>
      </c>
      <c r="J37" s="5" t="s">
        <v>22</v>
      </c>
      <c r="K37" s="13">
        <v>48</v>
      </c>
      <c r="L37" s="13">
        <v>36</v>
      </c>
      <c r="N37" s="5" t="s">
        <v>22</v>
      </c>
      <c r="O37" s="13">
        <v>1394</v>
      </c>
      <c r="P37" s="13">
        <v>1408</v>
      </c>
      <c r="Q37" s="5" t="s">
        <v>22</v>
      </c>
      <c r="R37" s="13">
        <v>48625</v>
      </c>
      <c r="S37" s="13">
        <v>45267</v>
      </c>
      <c r="T37" s="5" t="s">
        <v>22</v>
      </c>
      <c r="U37" s="13">
        <v>20424</v>
      </c>
      <c r="V37" s="13">
        <v>20240</v>
      </c>
      <c r="W37" s="5" t="s">
        <v>22</v>
      </c>
      <c r="X37" s="13">
        <v>126</v>
      </c>
      <c r="Y37" s="13">
        <v>125</v>
      </c>
    </row>
    <row r="38" spans="1:25" x14ac:dyDescent="0.2">
      <c r="A38" s="5" t="s">
        <v>23</v>
      </c>
      <c r="B38" s="13">
        <v>1426</v>
      </c>
      <c r="C38" s="13">
        <v>1397</v>
      </c>
      <c r="D38" s="5" t="s">
        <v>23</v>
      </c>
      <c r="E38" s="13">
        <v>45976</v>
      </c>
      <c r="F38" s="13">
        <v>45976</v>
      </c>
      <c r="G38" s="5" t="s">
        <v>23</v>
      </c>
      <c r="H38" s="13">
        <v>24852</v>
      </c>
      <c r="I38" s="13">
        <v>26735</v>
      </c>
      <c r="J38" s="5" t="s">
        <v>23</v>
      </c>
      <c r="K38" s="13">
        <v>53</v>
      </c>
      <c r="L38" s="13">
        <v>40</v>
      </c>
      <c r="N38" s="5" t="s">
        <v>23</v>
      </c>
      <c r="O38" s="13">
        <v>1429</v>
      </c>
      <c r="P38" s="13">
        <v>1435</v>
      </c>
      <c r="Q38" s="5" t="s">
        <v>23</v>
      </c>
      <c r="R38" s="13">
        <v>46221</v>
      </c>
      <c r="S38" s="13">
        <v>46267</v>
      </c>
      <c r="T38" s="5" t="s">
        <v>23</v>
      </c>
      <c r="U38" s="13">
        <v>19298</v>
      </c>
      <c r="V38" s="13">
        <v>19006</v>
      </c>
      <c r="W38" s="5" t="s">
        <v>23</v>
      </c>
      <c r="X38" s="13">
        <v>67</v>
      </c>
      <c r="Y38" s="13">
        <v>71</v>
      </c>
    </row>
    <row r="39" spans="1:25" x14ac:dyDescent="0.2">
      <c r="A39" s="5" t="s">
        <v>24</v>
      </c>
      <c r="B39" s="13">
        <v>1434</v>
      </c>
      <c r="C39" s="13">
        <v>1414</v>
      </c>
      <c r="D39" s="5" t="s">
        <v>24</v>
      </c>
      <c r="E39" s="13">
        <v>26635</v>
      </c>
      <c r="F39" s="13">
        <v>28176</v>
      </c>
      <c r="G39" s="5" t="s">
        <v>24</v>
      </c>
      <c r="H39" s="13">
        <v>26874</v>
      </c>
      <c r="I39" s="13">
        <v>28220</v>
      </c>
      <c r="J39" s="5" t="s">
        <v>24</v>
      </c>
      <c r="K39" s="13">
        <v>61</v>
      </c>
      <c r="L39" s="13">
        <v>52</v>
      </c>
      <c r="N39" s="5" t="s">
        <v>24</v>
      </c>
      <c r="O39" s="13">
        <v>1528</v>
      </c>
      <c r="P39" s="13">
        <v>1544</v>
      </c>
      <c r="Q39" s="5" t="s">
        <v>24</v>
      </c>
      <c r="R39" s="13">
        <v>53943</v>
      </c>
      <c r="S39" s="13">
        <v>37149</v>
      </c>
      <c r="T39" s="5" t="s">
        <v>24</v>
      </c>
      <c r="U39" s="13">
        <v>18280</v>
      </c>
      <c r="V39" s="13">
        <v>18174</v>
      </c>
      <c r="W39" s="5" t="s">
        <v>24</v>
      </c>
      <c r="X39" s="13">
        <v>143</v>
      </c>
      <c r="Y39" s="13">
        <v>126</v>
      </c>
    </row>
    <row r="40" spans="1:25" x14ac:dyDescent="0.2">
      <c r="A40" s="5" t="s">
        <v>63</v>
      </c>
      <c r="B40" s="13">
        <v>23399</v>
      </c>
      <c r="C40" s="13">
        <v>23318</v>
      </c>
      <c r="D40" s="5" t="s">
        <v>55</v>
      </c>
      <c r="E40" s="13">
        <v>554198</v>
      </c>
      <c r="F40" s="13">
        <v>553944</v>
      </c>
      <c r="G40" s="5" t="s">
        <v>55</v>
      </c>
      <c r="H40" s="13">
        <v>33740</v>
      </c>
      <c r="I40" s="13">
        <v>34324</v>
      </c>
      <c r="J40" s="5" t="s">
        <v>55</v>
      </c>
      <c r="K40" s="13">
        <v>4288</v>
      </c>
      <c r="L40" s="13">
        <v>4292</v>
      </c>
      <c r="N40" s="5" t="s">
        <v>55</v>
      </c>
      <c r="O40" s="13">
        <v>25116</v>
      </c>
      <c r="P40" s="13">
        <v>25245</v>
      </c>
      <c r="Q40" s="5" t="s">
        <v>55</v>
      </c>
      <c r="R40" s="13">
        <v>553039</v>
      </c>
      <c r="S40" s="13">
        <v>553039</v>
      </c>
      <c r="T40" s="5" t="s">
        <v>55</v>
      </c>
      <c r="U40" s="13">
        <v>34227</v>
      </c>
      <c r="V40" s="13">
        <v>34597</v>
      </c>
      <c r="W40" s="5" t="s">
        <v>55</v>
      </c>
      <c r="X40" s="13">
        <v>4030</v>
      </c>
      <c r="Y40" s="13">
        <v>4054</v>
      </c>
    </row>
    <row r="41" spans="1:25" x14ac:dyDescent="0.2">
      <c r="A41" s="5" t="s">
        <v>54</v>
      </c>
      <c r="B41" s="13">
        <v>10683</v>
      </c>
      <c r="C41" s="13">
        <v>10513</v>
      </c>
      <c r="D41" s="5" t="s">
        <v>54</v>
      </c>
      <c r="E41" s="13">
        <v>780925</v>
      </c>
      <c r="F41" s="13">
        <v>805893</v>
      </c>
      <c r="G41" s="5" t="s">
        <v>54</v>
      </c>
      <c r="H41" s="13">
        <v>90379</v>
      </c>
      <c r="I41" s="13">
        <v>92069</v>
      </c>
      <c r="J41" s="5" t="s">
        <v>54</v>
      </c>
      <c r="K41" s="13">
        <v>6388</v>
      </c>
      <c r="L41" s="13">
        <v>6480</v>
      </c>
      <c r="N41" s="5" t="s">
        <v>54</v>
      </c>
      <c r="O41" s="13">
        <v>10276</v>
      </c>
      <c r="P41" s="13">
        <v>10158</v>
      </c>
      <c r="Q41" s="5" t="s">
        <v>54</v>
      </c>
      <c r="R41" s="13">
        <v>644073</v>
      </c>
      <c r="S41" s="13">
        <v>593014</v>
      </c>
      <c r="T41" s="5" t="s">
        <v>54</v>
      </c>
      <c r="U41" s="13">
        <v>91760</v>
      </c>
      <c r="V41" s="13">
        <v>92497</v>
      </c>
      <c r="W41" s="5" t="s">
        <v>54</v>
      </c>
      <c r="X41" s="13">
        <v>6154</v>
      </c>
      <c r="Y41" s="13">
        <v>6188</v>
      </c>
    </row>
    <row r="42" spans="1:25" x14ac:dyDescent="0.2">
      <c r="A42" s="5" t="s">
        <v>53</v>
      </c>
      <c r="B42" s="13">
        <v>12845</v>
      </c>
      <c r="C42" s="13">
        <v>12533</v>
      </c>
      <c r="D42" s="5" t="s">
        <v>53</v>
      </c>
      <c r="E42" s="13">
        <v>351502</v>
      </c>
      <c r="F42" s="13">
        <v>351226</v>
      </c>
      <c r="G42" s="5" t="s">
        <v>53</v>
      </c>
      <c r="H42" s="13">
        <v>40560</v>
      </c>
      <c r="I42" s="13">
        <v>41008</v>
      </c>
      <c r="J42" s="5" t="s">
        <v>53</v>
      </c>
      <c r="K42" s="13">
        <v>3336</v>
      </c>
      <c r="L42" s="13">
        <v>3332</v>
      </c>
      <c r="N42" s="5" t="s">
        <v>53</v>
      </c>
      <c r="O42" s="13">
        <v>13472</v>
      </c>
      <c r="P42" s="13">
        <v>13334</v>
      </c>
      <c r="Q42" s="5" t="s">
        <v>53</v>
      </c>
      <c r="R42" s="13">
        <v>486007</v>
      </c>
      <c r="S42" s="13">
        <v>484632</v>
      </c>
      <c r="T42" s="5" t="s">
        <v>53</v>
      </c>
      <c r="U42" s="13">
        <v>40085</v>
      </c>
      <c r="V42" s="13">
        <v>40282</v>
      </c>
      <c r="W42" s="5" t="s">
        <v>53</v>
      </c>
      <c r="X42" s="13">
        <v>3311</v>
      </c>
      <c r="Y42" s="13">
        <v>3329</v>
      </c>
    </row>
    <row r="43" spans="1:25" x14ac:dyDescent="0.2">
      <c r="A43" s="5" t="s">
        <v>61</v>
      </c>
      <c r="B43" s="13">
        <v>16529</v>
      </c>
      <c r="C43" s="13">
        <v>16372</v>
      </c>
      <c r="D43" s="5" t="s">
        <v>61</v>
      </c>
      <c r="E43" s="13">
        <v>653923</v>
      </c>
      <c r="F43" s="13">
        <v>653997</v>
      </c>
      <c r="G43" s="5" t="s">
        <v>61</v>
      </c>
      <c r="H43" s="13">
        <v>52996</v>
      </c>
      <c r="I43" s="13">
        <v>53938</v>
      </c>
      <c r="J43" s="5" t="s">
        <v>61</v>
      </c>
      <c r="K43" s="13">
        <v>5400</v>
      </c>
      <c r="L43" s="13">
        <v>5527</v>
      </c>
      <c r="N43" s="5" t="s">
        <v>61</v>
      </c>
      <c r="O43" s="13">
        <v>16767</v>
      </c>
      <c r="P43" s="13">
        <v>16624</v>
      </c>
      <c r="Q43" s="5" t="s">
        <v>61</v>
      </c>
      <c r="R43" s="13">
        <v>654153</v>
      </c>
      <c r="S43" s="13">
        <v>654041</v>
      </c>
      <c r="T43" s="5" t="s">
        <v>61</v>
      </c>
      <c r="U43" s="13">
        <v>53297</v>
      </c>
      <c r="V43" s="13">
        <v>53804</v>
      </c>
      <c r="W43" s="5" t="s">
        <v>61</v>
      </c>
      <c r="X43" s="13">
        <v>5310</v>
      </c>
      <c r="Y43" s="13">
        <v>5365</v>
      </c>
    </row>
    <row r="44" spans="1:25" x14ac:dyDescent="0.2">
      <c r="A44" s="5" t="s">
        <v>60</v>
      </c>
      <c r="B44" s="13">
        <v>8504</v>
      </c>
      <c r="C44" s="13">
        <v>8385</v>
      </c>
      <c r="D44" s="5" t="s">
        <v>60</v>
      </c>
      <c r="E44" s="13">
        <v>721643</v>
      </c>
      <c r="F44" s="13">
        <v>721643</v>
      </c>
      <c r="G44" s="5" t="s">
        <v>60</v>
      </c>
      <c r="H44" s="13">
        <v>67432</v>
      </c>
      <c r="I44" s="13">
        <v>68725</v>
      </c>
      <c r="J44" s="5" t="s">
        <v>60</v>
      </c>
      <c r="K44" s="13">
        <v>4343</v>
      </c>
      <c r="L44" s="13">
        <v>4414</v>
      </c>
      <c r="N44" s="5" t="s">
        <v>60</v>
      </c>
      <c r="O44" s="13">
        <v>7944</v>
      </c>
      <c r="P44" s="13">
        <v>7904</v>
      </c>
      <c r="Q44" s="5" t="s">
        <v>60</v>
      </c>
      <c r="R44" s="13">
        <v>721298</v>
      </c>
      <c r="S44" s="13">
        <v>897901</v>
      </c>
      <c r="T44" s="5" t="s">
        <v>60</v>
      </c>
      <c r="U44" s="13">
        <v>69426</v>
      </c>
      <c r="V44" s="13">
        <v>69894</v>
      </c>
      <c r="W44" s="5" t="s">
        <v>60</v>
      </c>
      <c r="X44" s="13">
        <v>4163</v>
      </c>
      <c r="Y44" s="13">
        <v>4220</v>
      </c>
    </row>
    <row r="45" spans="1:25" x14ac:dyDescent="0.2">
      <c r="A45" s="5" t="s">
        <v>59</v>
      </c>
      <c r="B45" s="13">
        <v>15612</v>
      </c>
      <c r="C45" s="13">
        <v>15369</v>
      </c>
      <c r="D45" s="5" t="s">
        <v>59</v>
      </c>
      <c r="E45" s="13">
        <v>558262</v>
      </c>
      <c r="F45" s="13">
        <v>558276</v>
      </c>
      <c r="G45" s="5" t="s">
        <v>59</v>
      </c>
      <c r="H45" s="13">
        <v>63400</v>
      </c>
      <c r="I45" s="13">
        <v>64711</v>
      </c>
      <c r="J45" s="5" t="s">
        <v>59</v>
      </c>
      <c r="K45" s="13">
        <v>5948</v>
      </c>
      <c r="L45" s="13">
        <v>5955</v>
      </c>
      <c r="N45" s="5" t="s">
        <v>59</v>
      </c>
      <c r="O45" s="13">
        <v>15994</v>
      </c>
      <c r="P45" s="13">
        <v>15763</v>
      </c>
      <c r="Q45" s="5" t="s">
        <v>59</v>
      </c>
      <c r="R45" s="13">
        <v>649785</v>
      </c>
      <c r="S45" s="13">
        <v>649443</v>
      </c>
      <c r="T45" s="5" t="s">
        <v>59</v>
      </c>
      <c r="U45" s="13">
        <v>62004</v>
      </c>
      <c r="V45" s="13">
        <v>62793</v>
      </c>
      <c r="W45" s="5" t="s">
        <v>59</v>
      </c>
      <c r="X45" s="13">
        <v>5850</v>
      </c>
      <c r="Y45" s="13">
        <v>5922</v>
      </c>
    </row>
    <row r="46" spans="1:25" x14ac:dyDescent="0.2">
      <c r="A46" s="5" t="s">
        <v>58</v>
      </c>
      <c r="B46" s="13">
        <v>25276</v>
      </c>
      <c r="C46" s="13">
        <v>24820</v>
      </c>
      <c r="D46" s="5" t="s">
        <v>58</v>
      </c>
      <c r="E46" s="13">
        <v>676551</v>
      </c>
      <c r="F46" s="13">
        <v>676551</v>
      </c>
      <c r="G46" s="5" t="s">
        <v>58</v>
      </c>
      <c r="H46" s="13">
        <v>35904</v>
      </c>
      <c r="I46" s="13">
        <v>36933</v>
      </c>
      <c r="J46" s="5" t="s">
        <v>58</v>
      </c>
      <c r="K46" s="13">
        <v>3909</v>
      </c>
      <c r="L46" s="13">
        <v>3920</v>
      </c>
      <c r="N46" s="5" t="s">
        <v>58</v>
      </c>
      <c r="O46" s="13">
        <v>28308</v>
      </c>
      <c r="P46" s="13">
        <v>28458</v>
      </c>
      <c r="Q46" s="5" t="s">
        <v>58</v>
      </c>
      <c r="R46" s="13">
        <v>882678</v>
      </c>
      <c r="S46" s="13">
        <v>711851</v>
      </c>
      <c r="T46" s="5" t="s">
        <v>58</v>
      </c>
      <c r="U46" s="13">
        <v>35172</v>
      </c>
      <c r="V46" s="13">
        <v>35421</v>
      </c>
      <c r="W46" s="5" t="s">
        <v>58</v>
      </c>
      <c r="X46" s="13">
        <v>3675</v>
      </c>
      <c r="Y46" s="13">
        <v>3687</v>
      </c>
    </row>
    <row r="47" spans="1:25" x14ac:dyDescent="0.2">
      <c r="A47" s="5" t="s">
        <v>56</v>
      </c>
      <c r="B47" s="13">
        <v>9681</v>
      </c>
      <c r="C47" s="13">
        <v>9495</v>
      </c>
      <c r="D47" s="5" t="s">
        <v>56</v>
      </c>
      <c r="E47" s="13">
        <v>633359</v>
      </c>
      <c r="F47" s="13">
        <v>774928</v>
      </c>
      <c r="G47" s="5" t="s">
        <v>56</v>
      </c>
      <c r="H47" s="13">
        <v>77710</v>
      </c>
      <c r="I47" s="13">
        <v>79784</v>
      </c>
      <c r="J47" s="5" t="s">
        <v>56</v>
      </c>
      <c r="K47" s="13">
        <v>5562</v>
      </c>
      <c r="L47" s="13">
        <v>5658</v>
      </c>
      <c r="N47" s="5" t="s">
        <v>56</v>
      </c>
      <c r="O47" s="13">
        <v>9923</v>
      </c>
      <c r="P47" s="13">
        <v>9863</v>
      </c>
      <c r="Q47" s="5" t="s">
        <v>56</v>
      </c>
      <c r="R47" s="13">
        <v>381014</v>
      </c>
      <c r="S47" s="13">
        <v>459235</v>
      </c>
      <c r="T47" s="5" t="s">
        <v>56</v>
      </c>
      <c r="U47" s="13">
        <v>77422</v>
      </c>
      <c r="V47" s="13">
        <v>78429</v>
      </c>
      <c r="W47" s="5" t="s">
        <v>56</v>
      </c>
      <c r="X47" s="13">
        <v>5436</v>
      </c>
      <c r="Y47" s="13">
        <v>5496</v>
      </c>
    </row>
    <row r="48" spans="1:25" x14ac:dyDescent="0.2">
      <c r="A48" s="5" t="s">
        <v>57</v>
      </c>
      <c r="B48" s="13">
        <v>11333</v>
      </c>
      <c r="C48" s="13">
        <v>11247</v>
      </c>
      <c r="D48" s="5" t="s">
        <v>57</v>
      </c>
      <c r="E48" s="13">
        <v>491847</v>
      </c>
      <c r="F48" s="13">
        <v>512838</v>
      </c>
      <c r="G48" s="5" t="s">
        <v>57</v>
      </c>
      <c r="H48" s="13">
        <v>66169</v>
      </c>
      <c r="I48" s="13">
        <v>67530</v>
      </c>
      <c r="J48" s="5" t="s">
        <v>57</v>
      </c>
      <c r="K48" s="13">
        <v>4997</v>
      </c>
      <c r="L48" s="13">
        <v>5024</v>
      </c>
      <c r="N48" s="5" t="s">
        <v>57</v>
      </c>
      <c r="O48" s="13">
        <v>10354</v>
      </c>
      <c r="P48" s="13">
        <v>10398</v>
      </c>
      <c r="Q48" s="5" t="s">
        <v>57</v>
      </c>
      <c r="R48" s="13">
        <v>594367</v>
      </c>
      <c r="S48" s="13">
        <v>593373</v>
      </c>
      <c r="T48" s="5" t="s">
        <v>57</v>
      </c>
      <c r="U48" s="13">
        <v>69103</v>
      </c>
      <c r="V48" s="13">
        <v>69332</v>
      </c>
      <c r="W48" s="5" t="s">
        <v>57</v>
      </c>
      <c r="X48" s="13">
        <v>4938</v>
      </c>
      <c r="Y48" s="13">
        <v>5008</v>
      </c>
    </row>
  </sheetData>
  <sortState xmlns:xlrd2="http://schemas.microsoft.com/office/spreadsheetml/2017/richdata2" ref="A40:Y48">
    <sortCondition ref="A40:A48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ataset S1</vt:lpstr>
      <vt:lpstr>Dataset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伏乌骓</dc:creator>
  <cp:lastModifiedBy>伏乌骓</cp:lastModifiedBy>
  <dcterms:created xsi:type="dcterms:W3CDTF">2015-06-05T18:19:34Z</dcterms:created>
  <dcterms:modified xsi:type="dcterms:W3CDTF">2022-12-29T03:01:15Z</dcterms:modified>
</cp:coreProperties>
</file>